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24915" windowHeight="12075"/>
  </bookViews>
  <sheets>
    <sheet name="Birds" sheetId="1" r:id="rId1"/>
  </sheets>
  <calcPr calcId="145621"/>
</workbook>
</file>

<file path=xl/calcChain.xml><?xml version="1.0" encoding="utf-8"?>
<calcChain xmlns="http://schemas.openxmlformats.org/spreadsheetml/2006/main">
  <c r="D73" i="1" l="1"/>
  <c r="E73" i="1"/>
  <c r="F73" i="1"/>
  <c r="H73" i="1"/>
  <c r="I73" i="1"/>
  <c r="J73" i="1"/>
  <c r="K73" i="1"/>
  <c r="M73" i="1"/>
  <c r="N73" i="1"/>
  <c r="O73" i="1"/>
  <c r="P73" i="1"/>
  <c r="R73" i="1"/>
  <c r="S73" i="1"/>
  <c r="T73" i="1"/>
  <c r="U73" i="1"/>
  <c r="W73" i="1"/>
  <c r="X73" i="1"/>
  <c r="Y73" i="1"/>
  <c r="Z73" i="1"/>
  <c r="C73" i="1"/>
</calcChain>
</file>

<file path=xl/sharedStrings.xml><?xml version="1.0" encoding="utf-8"?>
<sst xmlns="http://schemas.openxmlformats.org/spreadsheetml/2006/main" count="146" uniqueCount="145">
  <si>
    <t>Grazing System</t>
  </si>
  <si>
    <t>S PP</t>
  </si>
  <si>
    <t>S/C6L PP</t>
  </si>
  <si>
    <t>S/C6L SN</t>
  </si>
  <si>
    <t>S/C12L SN</t>
  </si>
  <si>
    <t>S/C6BG SN</t>
  </si>
  <si>
    <t>Blackbird</t>
  </si>
  <si>
    <t>Blackcap</t>
  </si>
  <si>
    <t>Blue Tit</t>
  </si>
  <si>
    <t>Bullfinch</t>
  </si>
  <si>
    <t>Carrion Crow</t>
  </si>
  <si>
    <t>Chaffinch</t>
  </si>
  <si>
    <t>Chiffchaff</t>
  </si>
  <si>
    <t>Coal Tit</t>
  </si>
  <si>
    <t>Common Buzzard</t>
  </si>
  <si>
    <t>Cuckoo</t>
  </si>
  <si>
    <t>Dunnock</t>
  </si>
  <si>
    <t>Fieldfare</t>
  </si>
  <si>
    <t>Garden Warbler</t>
  </si>
  <si>
    <t>Goldcrest</t>
  </si>
  <si>
    <t>Golden plover</t>
  </si>
  <si>
    <t>Goldfinch</t>
  </si>
  <si>
    <t>Grasshopper Warbler</t>
  </si>
  <si>
    <t>Great Spotted Woodpecker</t>
  </si>
  <si>
    <t>Great Tit</t>
  </si>
  <si>
    <t>Green Woodpecker</t>
  </si>
  <si>
    <t>Grey Heron</t>
  </si>
  <si>
    <t>Grey Wagtail</t>
  </si>
  <si>
    <t>House Martin</t>
  </si>
  <si>
    <t>Jack Snipe</t>
  </si>
  <si>
    <t>Jackdaw</t>
  </si>
  <si>
    <t>Jay</t>
  </si>
  <si>
    <t>Kestrel</t>
  </si>
  <si>
    <t>Lesser Redpoll</t>
  </si>
  <si>
    <t>Linnet</t>
  </si>
  <si>
    <t>Magpie</t>
  </si>
  <si>
    <t>Marsh Tit</t>
  </si>
  <si>
    <t>Meadow Pipit</t>
  </si>
  <si>
    <t>Merlin</t>
  </si>
  <si>
    <t>Mistle Thrush</t>
  </si>
  <si>
    <t>Nuthatch</t>
  </si>
  <si>
    <t>Pied Flycatcher</t>
  </si>
  <si>
    <t>Pied Wagtail</t>
  </si>
  <si>
    <t>Raven</t>
  </si>
  <si>
    <t>Red Kite</t>
  </si>
  <si>
    <t>Redstart</t>
  </si>
  <si>
    <t>Redwing</t>
  </si>
  <si>
    <t>Reed Bunting</t>
  </si>
  <si>
    <t>Robin</t>
  </si>
  <si>
    <t>Siskin</t>
  </si>
  <si>
    <t>Rook</t>
  </si>
  <si>
    <t>Skylark</t>
  </si>
  <si>
    <t>Snipe</t>
  </si>
  <si>
    <t>Stock Dove</t>
  </si>
  <si>
    <t>Song Thrush</t>
  </si>
  <si>
    <t>Sparrowhawk</t>
  </si>
  <si>
    <t>Spotted Flycatcher</t>
  </si>
  <si>
    <t>Starling</t>
  </si>
  <si>
    <t>Stonechat</t>
  </si>
  <si>
    <t>Swallow</t>
  </si>
  <si>
    <t>Swift</t>
  </si>
  <si>
    <t>Tree Pipit</t>
  </si>
  <si>
    <t>Treecreeper</t>
  </si>
  <si>
    <t>Wheatear</t>
  </si>
  <si>
    <t>Willow Warbler</t>
  </si>
  <si>
    <t>Wood Pigeon</t>
  </si>
  <si>
    <t>Woodcock</t>
  </si>
  <si>
    <t>Wren</t>
  </si>
  <si>
    <t>Curlew</t>
  </si>
  <si>
    <t>Barn Owl</t>
  </si>
  <si>
    <t>Whinchat</t>
  </si>
  <si>
    <t>Species richness</t>
  </si>
  <si>
    <t>Tyto alba</t>
  </si>
  <si>
    <t>Hirundo rustica</t>
  </si>
  <si>
    <t>Pica pica</t>
  </si>
  <si>
    <t>Sylvia atricapilla</t>
  </si>
  <si>
    <t>Parus caeruleus</t>
  </si>
  <si>
    <t>Corvus corone</t>
  </si>
  <si>
    <t>Fringilla coelebs</t>
  </si>
  <si>
    <t>Parus ater</t>
  </si>
  <si>
    <t>Turdus merula</t>
  </si>
  <si>
    <t>Pyrrhula pyrrhula</t>
  </si>
  <si>
    <t>Buteo buteo</t>
  </si>
  <si>
    <t>Phylloscopus collybita</t>
  </si>
  <si>
    <t>Falco tinnunculus</t>
  </si>
  <si>
    <t>Carduelis cannabina</t>
  </si>
  <si>
    <t>Corvus corax</t>
  </si>
  <si>
    <t>Phoenicurus phoenicurus</t>
  </si>
  <si>
    <t>Gallinago gallinago</t>
  </si>
  <si>
    <t>Sturnus vulgaris</t>
  </si>
  <si>
    <t>Apus apus</t>
  </si>
  <si>
    <t>Columba palumbus</t>
  </si>
  <si>
    <t>Streptopelia decaocto</t>
  </si>
  <si>
    <t>Corvus monedula</t>
  </si>
  <si>
    <t>Garrulus glandarius</t>
  </si>
  <si>
    <t>Carduelis spinus</t>
  </si>
  <si>
    <t>Accipiter nisus</t>
  </si>
  <si>
    <t>Certhia familiaris</t>
  </si>
  <si>
    <t>Scolopax rusticola</t>
  </si>
  <si>
    <t>Pluvialis apricaria</t>
  </si>
  <si>
    <t>Carduelis carduelis</t>
  </si>
  <si>
    <t>Erithacus rubecula</t>
  </si>
  <si>
    <t>Turdus pilaris</t>
  </si>
  <si>
    <t>Regulus regulus</t>
  </si>
  <si>
    <t>Dendrocopos major</t>
  </si>
  <si>
    <t>Parus major</t>
  </si>
  <si>
    <t>Picus viridis</t>
  </si>
  <si>
    <t>Ardea cinerea</t>
  </si>
  <si>
    <t>Motacilla cinerea</t>
  </si>
  <si>
    <t>Prunella modularis</t>
  </si>
  <si>
    <t>Delichon urbica</t>
  </si>
  <si>
    <t>Larus fuscus</t>
  </si>
  <si>
    <t>Parus palustris</t>
  </si>
  <si>
    <t>Anthus pratensis</t>
  </si>
  <si>
    <t>Turdus viscivorus</t>
  </si>
  <si>
    <t>Oenanthe oenanthe</t>
  </si>
  <si>
    <t>Motacilla alba</t>
  </si>
  <si>
    <t>Turdus iliacus</t>
  </si>
  <si>
    <t>Emberiza schoeniclus</t>
  </si>
  <si>
    <t>Corvus frugilegus</t>
  </si>
  <si>
    <t>Alauda arvensis</t>
  </si>
  <si>
    <t>Turdus philomelos</t>
  </si>
  <si>
    <t>Muscicapa striata</t>
  </si>
  <si>
    <t>Columba oenas</t>
  </si>
  <si>
    <t>Saxicola torquata</t>
  </si>
  <si>
    <t>Phylloscopus trochilus</t>
  </si>
  <si>
    <t>Troglodytes troglodytes</t>
  </si>
  <si>
    <t>Sitta europaea</t>
  </si>
  <si>
    <t>Cuculus canorus</t>
  </si>
  <si>
    <t>Numenius arquata</t>
  </si>
  <si>
    <t>Sylvia borin</t>
  </si>
  <si>
    <t>Locustella naevia</t>
  </si>
  <si>
    <t>Lymnocryptes minimus</t>
  </si>
  <si>
    <t>Carduelis cabaret</t>
  </si>
  <si>
    <t>Falco columbarius</t>
  </si>
  <si>
    <t>Falco peregrinus</t>
  </si>
  <si>
    <t>Ficedula hypoleuca</t>
  </si>
  <si>
    <t>Milvus milvus</t>
  </si>
  <si>
    <t>Anthus trivialis</t>
  </si>
  <si>
    <t>Collared Dove</t>
  </si>
  <si>
    <t>Lesser Black-backed Gull</t>
  </si>
  <si>
    <t>Peregrine Falcon</t>
  </si>
  <si>
    <t>S PP = sheep only grazing permanent pasture; S/C6L PP = sheep and Limousin cross cattle grazing permanent pasture at a ratio of 6:1; S/C6L SN = sheep and Limousin cross cattle grazing permanent pasture at a ratio of 6:1 with cattle removed to semi-natural vegetation for 10 weeks; S/C12L SN = sheep and Limousin cross cattle grazing permanent pasture at a ratio of 12:1 with cattle removed to semi-natural vegetation for 10 weeks; and S/C6BG SN = sheep and Belted Galloway cattle grazing permanent pasture at a ratio of 6:1 with cattle removed to semi-natural vegetation for 10 weeks</t>
  </si>
  <si>
    <t xml:space="preserve"> </t>
  </si>
  <si>
    <t>Table S1: Summary of bird species recorded on experimental plots within different upland grazing systems 2005 - 2008.  Values are based on surveys between April - March each year, except for 2008 which was based on surveys between April - November 2008 on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0"/>
      <color indexed="8"/>
      <name val="Arial"/>
      <family val="2"/>
    </font>
    <font>
      <i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9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/>
    <xf numFmtId="0" fontId="4" fillId="0" borderId="1" xfId="0" applyFont="1" applyBorder="1"/>
    <xf numFmtId="0" fontId="6" fillId="0" borderId="0" xfId="0" applyFont="1" applyAlignment="1">
      <alignment horizontal="right"/>
    </xf>
    <xf numFmtId="0" fontId="7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wrapText="1"/>
    </xf>
    <xf numFmtId="0" fontId="4" fillId="0" borderId="0" xfId="0" applyFont="1" applyBorder="1"/>
    <xf numFmtId="0" fontId="6" fillId="0" borderId="0" xfId="0" applyFont="1" applyBorder="1" applyAlignment="1">
      <alignment horizontal="right"/>
    </xf>
    <xf numFmtId="0" fontId="10" fillId="0" borderId="0" xfId="3" applyFont="1" applyFill="1" applyBorder="1" applyAlignment="1">
      <alignment wrapText="1"/>
    </xf>
    <xf numFmtId="0" fontId="8" fillId="0" borderId="0" xfId="0" applyFont="1" applyBorder="1"/>
    <xf numFmtId="0" fontId="5" fillId="0" borderId="0" xfId="0" applyFont="1" applyBorder="1" applyAlignment="1">
      <alignment horizontal="right"/>
    </xf>
  </cellXfs>
  <cellStyles count="4">
    <cellStyle name="Normal" xfId="0" builtinId="0"/>
    <cellStyle name="Normal 2" xfId="1"/>
    <cellStyle name="Normal 2 2" xfId="2"/>
    <cellStyle name="Normal_Sheet3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5"/>
  <sheetViews>
    <sheetView tabSelected="1" topLeftCell="A49" workbookViewId="0">
      <selection activeCell="B21" sqref="B21"/>
    </sheetView>
  </sheetViews>
  <sheetFormatPr defaultRowHeight="14.25" x14ac:dyDescent="0.2"/>
  <cols>
    <col min="1" max="1" width="26.85546875" style="2" bestFit="1" customWidth="1"/>
    <col min="2" max="2" width="23.85546875" style="10" bestFit="1" customWidth="1"/>
    <col min="3" max="6" width="5.5703125" style="2" bestFit="1" customWidth="1"/>
    <col min="7" max="7" width="2.85546875" style="2" customWidth="1"/>
    <col min="8" max="11" width="5.5703125" style="2" bestFit="1" customWidth="1"/>
    <col min="12" max="12" width="2.85546875" style="2" customWidth="1"/>
    <col min="13" max="16" width="5.5703125" style="2" bestFit="1" customWidth="1"/>
    <col min="17" max="17" width="2.85546875" style="2" customWidth="1"/>
    <col min="18" max="21" width="5.5703125" style="2" bestFit="1" customWidth="1"/>
    <col min="22" max="22" width="2.85546875" style="2" customWidth="1"/>
    <col min="23" max="26" width="5.5703125" style="2" bestFit="1" customWidth="1"/>
    <col min="27" max="256" width="9.140625" style="2"/>
    <col min="257" max="257" width="24" style="2" bestFit="1" customWidth="1"/>
    <col min="258" max="261" width="5" style="2" bestFit="1" customWidth="1"/>
    <col min="262" max="262" width="2.85546875" style="2" customWidth="1"/>
    <col min="263" max="266" width="5" style="2" bestFit="1" customWidth="1"/>
    <col min="267" max="267" width="2.85546875" style="2" customWidth="1"/>
    <col min="268" max="271" width="5" style="2" bestFit="1" customWidth="1"/>
    <col min="272" max="272" width="2.85546875" style="2" customWidth="1"/>
    <col min="273" max="276" width="5" style="2" bestFit="1" customWidth="1"/>
    <col min="277" max="277" width="2.85546875" style="2" customWidth="1"/>
    <col min="278" max="281" width="5" style="2" bestFit="1" customWidth="1"/>
    <col min="282" max="512" width="9.140625" style="2"/>
    <col min="513" max="513" width="24" style="2" bestFit="1" customWidth="1"/>
    <col min="514" max="517" width="5" style="2" bestFit="1" customWidth="1"/>
    <col min="518" max="518" width="2.85546875" style="2" customWidth="1"/>
    <col min="519" max="522" width="5" style="2" bestFit="1" customWidth="1"/>
    <col min="523" max="523" width="2.85546875" style="2" customWidth="1"/>
    <col min="524" max="527" width="5" style="2" bestFit="1" customWidth="1"/>
    <col min="528" max="528" width="2.85546875" style="2" customWidth="1"/>
    <col min="529" max="532" width="5" style="2" bestFit="1" customWidth="1"/>
    <col min="533" max="533" width="2.85546875" style="2" customWidth="1"/>
    <col min="534" max="537" width="5" style="2" bestFit="1" customWidth="1"/>
    <col min="538" max="768" width="9.140625" style="2"/>
    <col min="769" max="769" width="24" style="2" bestFit="1" customWidth="1"/>
    <col min="770" max="773" width="5" style="2" bestFit="1" customWidth="1"/>
    <col min="774" max="774" width="2.85546875" style="2" customWidth="1"/>
    <col min="775" max="778" width="5" style="2" bestFit="1" customWidth="1"/>
    <col min="779" max="779" width="2.85546875" style="2" customWidth="1"/>
    <col min="780" max="783" width="5" style="2" bestFit="1" customWidth="1"/>
    <col min="784" max="784" width="2.85546875" style="2" customWidth="1"/>
    <col min="785" max="788" width="5" style="2" bestFit="1" customWidth="1"/>
    <col min="789" max="789" width="2.85546875" style="2" customWidth="1"/>
    <col min="790" max="793" width="5" style="2" bestFit="1" customWidth="1"/>
    <col min="794" max="1024" width="9.140625" style="2"/>
    <col min="1025" max="1025" width="24" style="2" bestFit="1" customWidth="1"/>
    <col min="1026" max="1029" width="5" style="2" bestFit="1" customWidth="1"/>
    <col min="1030" max="1030" width="2.85546875" style="2" customWidth="1"/>
    <col min="1031" max="1034" width="5" style="2" bestFit="1" customWidth="1"/>
    <col min="1035" max="1035" width="2.85546875" style="2" customWidth="1"/>
    <col min="1036" max="1039" width="5" style="2" bestFit="1" customWidth="1"/>
    <col min="1040" max="1040" width="2.85546875" style="2" customWidth="1"/>
    <col min="1041" max="1044" width="5" style="2" bestFit="1" customWidth="1"/>
    <col min="1045" max="1045" width="2.85546875" style="2" customWidth="1"/>
    <col min="1046" max="1049" width="5" style="2" bestFit="1" customWidth="1"/>
    <col min="1050" max="1280" width="9.140625" style="2"/>
    <col min="1281" max="1281" width="24" style="2" bestFit="1" customWidth="1"/>
    <col min="1282" max="1285" width="5" style="2" bestFit="1" customWidth="1"/>
    <col min="1286" max="1286" width="2.85546875" style="2" customWidth="1"/>
    <col min="1287" max="1290" width="5" style="2" bestFit="1" customWidth="1"/>
    <col min="1291" max="1291" width="2.85546875" style="2" customWidth="1"/>
    <col min="1292" max="1295" width="5" style="2" bestFit="1" customWidth="1"/>
    <col min="1296" max="1296" width="2.85546875" style="2" customWidth="1"/>
    <col min="1297" max="1300" width="5" style="2" bestFit="1" customWidth="1"/>
    <col min="1301" max="1301" width="2.85546875" style="2" customWidth="1"/>
    <col min="1302" max="1305" width="5" style="2" bestFit="1" customWidth="1"/>
    <col min="1306" max="1536" width="9.140625" style="2"/>
    <col min="1537" max="1537" width="24" style="2" bestFit="1" customWidth="1"/>
    <col min="1538" max="1541" width="5" style="2" bestFit="1" customWidth="1"/>
    <col min="1542" max="1542" width="2.85546875" style="2" customWidth="1"/>
    <col min="1543" max="1546" width="5" style="2" bestFit="1" customWidth="1"/>
    <col min="1547" max="1547" width="2.85546875" style="2" customWidth="1"/>
    <col min="1548" max="1551" width="5" style="2" bestFit="1" customWidth="1"/>
    <col min="1552" max="1552" width="2.85546875" style="2" customWidth="1"/>
    <col min="1553" max="1556" width="5" style="2" bestFit="1" customWidth="1"/>
    <col min="1557" max="1557" width="2.85546875" style="2" customWidth="1"/>
    <col min="1558" max="1561" width="5" style="2" bestFit="1" customWidth="1"/>
    <col min="1562" max="1792" width="9.140625" style="2"/>
    <col min="1793" max="1793" width="24" style="2" bestFit="1" customWidth="1"/>
    <col min="1794" max="1797" width="5" style="2" bestFit="1" customWidth="1"/>
    <col min="1798" max="1798" width="2.85546875" style="2" customWidth="1"/>
    <col min="1799" max="1802" width="5" style="2" bestFit="1" customWidth="1"/>
    <col min="1803" max="1803" width="2.85546875" style="2" customWidth="1"/>
    <col min="1804" max="1807" width="5" style="2" bestFit="1" customWidth="1"/>
    <col min="1808" max="1808" width="2.85546875" style="2" customWidth="1"/>
    <col min="1809" max="1812" width="5" style="2" bestFit="1" customWidth="1"/>
    <col min="1813" max="1813" width="2.85546875" style="2" customWidth="1"/>
    <col min="1814" max="1817" width="5" style="2" bestFit="1" customWidth="1"/>
    <col min="1818" max="2048" width="9.140625" style="2"/>
    <col min="2049" max="2049" width="24" style="2" bestFit="1" customWidth="1"/>
    <col min="2050" max="2053" width="5" style="2" bestFit="1" customWidth="1"/>
    <col min="2054" max="2054" width="2.85546875" style="2" customWidth="1"/>
    <col min="2055" max="2058" width="5" style="2" bestFit="1" customWidth="1"/>
    <col min="2059" max="2059" width="2.85546875" style="2" customWidth="1"/>
    <col min="2060" max="2063" width="5" style="2" bestFit="1" customWidth="1"/>
    <col min="2064" max="2064" width="2.85546875" style="2" customWidth="1"/>
    <col min="2065" max="2068" width="5" style="2" bestFit="1" customWidth="1"/>
    <col min="2069" max="2069" width="2.85546875" style="2" customWidth="1"/>
    <col min="2070" max="2073" width="5" style="2" bestFit="1" customWidth="1"/>
    <col min="2074" max="2304" width="9.140625" style="2"/>
    <col min="2305" max="2305" width="24" style="2" bestFit="1" customWidth="1"/>
    <col min="2306" max="2309" width="5" style="2" bestFit="1" customWidth="1"/>
    <col min="2310" max="2310" width="2.85546875" style="2" customWidth="1"/>
    <col min="2311" max="2314" width="5" style="2" bestFit="1" customWidth="1"/>
    <col min="2315" max="2315" width="2.85546875" style="2" customWidth="1"/>
    <col min="2316" max="2319" width="5" style="2" bestFit="1" customWidth="1"/>
    <col min="2320" max="2320" width="2.85546875" style="2" customWidth="1"/>
    <col min="2321" max="2324" width="5" style="2" bestFit="1" customWidth="1"/>
    <col min="2325" max="2325" width="2.85546875" style="2" customWidth="1"/>
    <col min="2326" max="2329" width="5" style="2" bestFit="1" customWidth="1"/>
    <col min="2330" max="2560" width="9.140625" style="2"/>
    <col min="2561" max="2561" width="24" style="2" bestFit="1" customWidth="1"/>
    <col min="2562" max="2565" width="5" style="2" bestFit="1" customWidth="1"/>
    <col min="2566" max="2566" width="2.85546875" style="2" customWidth="1"/>
    <col min="2567" max="2570" width="5" style="2" bestFit="1" customWidth="1"/>
    <col min="2571" max="2571" width="2.85546875" style="2" customWidth="1"/>
    <col min="2572" max="2575" width="5" style="2" bestFit="1" customWidth="1"/>
    <col min="2576" max="2576" width="2.85546875" style="2" customWidth="1"/>
    <col min="2577" max="2580" width="5" style="2" bestFit="1" customWidth="1"/>
    <col min="2581" max="2581" width="2.85546875" style="2" customWidth="1"/>
    <col min="2582" max="2585" width="5" style="2" bestFit="1" customWidth="1"/>
    <col min="2586" max="2816" width="9.140625" style="2"/>
    <col min="2817" max="2817" width="24" style="2" bestFit="1" customWidth="1"/>
    <col min="2818" max="2821" width="5" style="2" bestFit="1" customWidth="1"/>
    <col min="2822" max="2822" width="2.85546875" style="2" customWidth="1"/>
    <col min="2823" max="2826" width="5" style="2" bestFit="1" customWidth="1"/>
    <col min="2827" max="2827" width="2.85546875" style="2" customWidth="1"/>
    <col min="2828" max="2831" width="5" style="2" bestFit="1" customWidth="1"/>
    <col min="2832" max="2832" width="2.85546875" style="2" customWidth="1"/>
    <col min="2833" max="2836" width="5" style="2" bestFit="1" customWidth="1"/>
    <col min="2837" max="2837" width="2.85546875" style="2" customWidth="1"/>
    <col min="2838" max="2841" width="5" style="2" bestFit="1" customWidth="1"/>
    <col min="2842" max="3072" width="9.140625" style="2"/>
    <col min="3073" max="3073" width="24" style="2" bestFit="1" customWidth="1"/>
    <col min="3074" max="3077" width="5" style="2" bestFit="1" customWidth="1"/>
    <col min="3078" max="3078" width="2.85546875" style="2" customWidth="1"/>
    <col min="3079" max="3082" width="5" style="2" bestFit="1" customWidth="1"/>
    <col min="3083" max="3083" width="2.85546875" style="2" customWidth="1"/>
    <col min="3084" max="3087" width="5" style="2" bestFit="1" customWidth="1"/>
    <col min="3088" max="3088" width="2.85546875" style="2" customWidth="1"/>
    <col min="3089" max="3092" width="5" style="2" bestFit="1" customWidth="1"/>
    <col min="3093" max="3093" width="2.85546875" style="2" customWidth="1"/>
    <col min="3094" max="3097" width="5" style="2" bestFit="1" customWidth="1"/>
    <col min="3098" max="3328" width="9.140625" style="2"/>
    <col min="3329" max="3329" width="24" style="2" bestFit="1" customWidth="1"/>
    <col min="3330" max="3333" width="5" style="2" bestFit="1" customWidth="1"/>
    <col min="3334" max="3334" width="2.85546875" style="2" customWidth="1"/>
    <col min="3335" max="3338" width="5" style="2" bestFit="1" customWidth="1"/>
    <col min="3339" max="3339" width="2.85546875" style="2" customWidth="1"/>
    <col min="3340" max="3343" width="5" style="2" bestFit="1" customWidth="1"/>
    <col min="3344" max="3344" width="2.85546875" style="2" customWidth="1"/>
    <col min="3345" max="3348" width="5" style="2" bestFit="1" customWidth="1"/>
    <col min="3349" max="3349" width="2.85546875" style="2" customWidth="1"/>
    <col min="3350" max="3353" width="5" style="2" bestFit="1" customWidth="1"/>
    <col min="3354" max="3584" width="9.140625" style="2"/>
    <col min="3585" max="3585" width="24" style="2" bestFit="1" customWidth="1"/>
    <col min="3586" max="3589" width="5" style="2" bestFit="1" customWidth="1"/>
    <col min="3590" max="3590" width="2.85546875" style="2" customWidth="1"/>
    <col min="3591" max="3594" width="5" style="2" bestFit="1" customWidth="1"/>
    <col min="3595" max="3595" width="2.85546875" style="2" customWidth="1"/>
    <col min="3596" max="3599" width="5" style="2" bestFit="1" customWidth="1"/>
    <col min="3600" max="3600" width="2.85546875" style="2" customWidth="1"/>
    <col min="3601" max="3604" width="5" style="2" bestFit="1" customWidth="1"/>
    <col min="3605" max="3605" width="2.85546875" style="2" customWidth="1"/>
    <col min="3606" max="3609" width="5" style="2" bestFit="1" customWidth="1"/>
    <col min="3610" max="3840" width="9.140625" style="2"/>
    <col min="3841" max="3841" width="24" style="2" bestFit="1" customWidth="1"/>
    <col min="3842" max="3845" width="5" style="2" bestFit="1" customWidth="1"/>
    <col min="3846" max="3846" width="2.85546875" style="2" customWidth="1"/>
    <col min="3847" max="3850" width="5" style="2" bestFit="1" customWidth="1"/>
    <col min="3851" max="3851" width="2.85546875" style="2" customWidth="1"/>
    <col min="3852" max="3855" width="5" style="2" bestFit="1" customWidth="1"/>
    <col min="3856" max="3856" width="2.85546875" style="2" customWidth="1"/>
    <col min="3857" max="3860" width="5" style="2" bestFit="1" customWidth="1"/>
    <col min="3861" max="3861" width="2.85546875" style="2" customWidth="1"/>
    <col min="3862" max="3865" width="5" style="2" bestFit="1" customWidth="1"/>
    <col min="3866" max="4096" width="9.140625" style="2"/>
    <col min="4097" max="4097" width="24" style="2" bestFit="1" customWidth="1"/>
    <col min="4098" max="4101" width="5" style="2" bestFit="1" customWidth="1"/>
    <col min="4102" max="4102" width="2.85546875" style="2" customWidth="1"/>
    <col min="4103" max="4106" width="5" style="2" bestFit="1" customWidth="1"/>
    <col min="4107" max="4107" width="2.85546875" style="2" customWidth="1"/>
    <col min="4108" max="4111" width="5" style="2" bestFit="1" customWidth="1"/>
    <col min="4112" max="4112" width="2.85546875" style="2" customWidth="1"/>
    <col min="4113" max="4116" width="5" style="2" bestFit="1" customWidth="1"/>
    <col min="4117" max="4117" width="2.85546875" style="2" customWidth="1"/>
    <col min="4118" max="4121" width="5" style="2" bestFit="1" customWidth="1"/>
    <col min="4122" max="4352" width="9.140625" style="2"/>
    <col min="4353" max="4353" width="24" style="2" bestFit="1" customWidth="1"/>
    <col min="4354" max="4357" width="5" style="2" bestFit="1" customWidth="1"/>
    <col min="4358" max="4358" width="2.85546875" style="2" customWidth="1"/>
    <col min="4359" max="4362" width="5" style="2" bestFit="1" customWidth="1"/>
    <col min="4363" max="4363" width="2.85546875" style="2" customWidth="1"/>
    <col min="4364" max="4367" width="5" style="2" bestFit="1" customWidth="1"/>
    <col min="4368" max="4368" width="2.85546875" style="2" customWidth="1"/>
    <col min="4369" max="4372" width="5" style="2" bestFit="1" customWidth="1"/>
    <col min="4373" max="4373" width="2.85546875" style="2" customWidth="1"/>
    <col min="4374" max="4377" width="5" style="2" bestFit="1" customWidth="1"/>
    <col min="4378" max="4608" width="9.140625" style="2"/>
    <col min="4609" max="4609" width="24" style="2" bestFit="1" customWidth="1"/>
    <col min="4610" max="4613" width="5" style="2" bestFit="1" customWidth="1"/>
    <col min="4614" max="4614" width="2.85546875" style="2" customWidth="1"/>
    <col min="4615" max="4618" width="5" style="2" bestFit="1" customWidth="1"/>
    <col min="4619" max="4619" width="2.85546875" style="2" customWidth="1"/>
    <col min="4620" max="4623" width="5" style="2" bestFit="1" customWidth="1"/>
    <col min="4624" max="4624" width="2.85546875" style="2" customWidth="1"/>
    <col min="4625" max="4628" width="5" style="2" bestFit="1" customWidth="1"/>
    <col min="4629" max="4629" width="2.85546875" style="2" customWidth="1"/>
    <col min="4630" max="4633" width="5" style="2" bestFit="1" customWidth="1"/>
    <col min="4634" max="4864" width="9.140625" style="2"/>
    <col min="4865" max="4865" width="24" style="2" bestFit="1" customWidth="1"/>
    <col min="4866" max="4869" width="5" style="2" bestFit="1" customWidth="1"/>
    <col min="4870" max="4870" width="2.85546875" style="2" customWidth="1"/>
    <col min="4871" max="4874" width="5" style="2" bestFit="1" customWidth="1"/>
    <col min="4875" max="4875" width="2.85546875" style="2" customWidth="1"/>
    <col min="4876" max="4879" width="5" style="2" bestFit="1" customWidth="1"/>
    <col min="4880" max="4880" width="2.85546875" style="2" customWidth="1"/>
    <col min="4881" max="4884" width="5" style="2" bestFit="1" customWidth="1"/>
    <col min="4885" max="4885" width="2.85546875" style="2" customWidth="1"/>
    <col min="4886" max="4889" width="5" style="2" bestFit="1" customWidth="1"/>
    <col min="4890" max="5120" width="9.140625" style="2"/>
    <col min="5121" max="5121" width="24" style="2" bestFit="1" customWidth="1"/>
    <col min="5122" max="5125" width="5" style="2" bestFit="1" customWidth="1"/>
    <col min="5126" max="5126" width="2.85546875" style="2" customWidth="1"/>
    <col min="5127" max="5130" width="5" style="2" bestFit="1" customWidth="1"/>
    <col min="5131" max="5131" width="2.85546875" style="2" customWidth="1"/>
    <col min="5132" max="5135" width="5" style="2" bestFit="1" customWidth="1"/>
    <col min="5136" max="5136" width="2.85546875" style="2" customWidth="1"/>
    <col min="5137" max="5140" width="5" style="2" bestFit="1" customWidth="1"/>
    <col min="5141" max="5141" width="2.85546875" style="2" customWidth="1"/>
    <col min="5142" max="5145" width="5" style="2" bestFit="1" customWidth="1"/>
    <col min="5146" max="5376" width="9.140625" style="2"/>
    <col min="5377" max="5377" width="24" style="2" bestFit="1" customWidth="1"/>
    <col min="5378" max="5381" width="5" style="2" bestFit="1" customWidth="1"/>
    <col min="5382" max="5382" width="2.85546875" style="2" customWidth="1"/>
    <col min="5383" max="5386" width="5" style="2" bestFit="1" customWidth="1"/>
    <col min="5387" max="5387" width="2.85546875" style="2" customWidth="1"/>
    <col min="5388" max="5391" width="5" style="2" bestFit="1" customWidth="1"/>
    <col min="5392" max="5392" width="2.85546875" style="2" customWidth="1"/>
    <col min="5393" max="5396" width="5" style="2" bestFit="1" customWidth="1"/>
    <col min="5397" max="5397" width="2.85546875" style="2" customWidth="1"/>
    <col min="5398" max="5401" width="5" style="2" bestFit="1" customWidth="1"/>
    <col min="5402" max="5632" width="9.140625" style="2"/>
    <col min="5633" max="5633" width="24" style="2" bestFit="1" customWidth="1"/>
    <col min="5634" max="5637" width="5" style="2" bestFit="1" customWidth="1"/>
    <col min="5638" max="5638" width="2.85546875" style="2" customWidth="1"/>
    <col min="5639" max="5642" width="5" style="2" bestFit="1" customWidth="1"/>
    <col min="5643" max="5643" width="2.85546875" style="2" customWidth="1"/>
    <col min="5644" max="5647" width="5" style="2" bestFit="1" customWidth="1"/>
    <col min="5648" max="5648" width="2.85546875" style="2" customWidth="1"/>
    <col min="5649" max="5652" width="5" style="2" bestFit="1" customWidth="1"/>
    <col min="5653" max="5653" width="2.85546875" style="2" customWidth="1"/>
    <col min="5654" max="5657" width="5" style="2" bestFit="1" customWidth="1"/>
    <col min="5658" max="5888" width="9.140625" style="2"/>
    <col min="5889" max="5889" width="24" style="2" bestFit="1" customWidth="1"/>
    <col min="5890" max="5893" width="5" style="2" bestFit="1" customWidth="1"/>
    <col min="5894" max="5894" width="2.85546875" style="2" customWidth="1"/>
    <col min="5895" max="5898" width="5" style="2" bestFit="1" customWidth="1"/>
    <col min="5899" max="5899" width="2.85546875" style="2" customWidth="1"/>
    <col min="5900" max="5903" width="5" style="2" bestFit="1" customWidth="1"/>
    <col min="5904" max="5904" width="2.85546875" style="2" customWidth="1"/>
    <col min="5905" max="5908" width="5" style="2" bestFit="1" customWidth="1"/>
    <col min="5909" max="5909" width="2.85546875" style="2" customWidth="1"/>
    <col min="5910" max="5913" width="5" style="2" bestFit="1" customWidth="1"/>
    <col min="5914" max="6144" width="9.140625" style="2"/>
    <col min="6145" max="6145" width="24" style="2" bestFit="1" customWidth="1"/>
    <col min="6146" max="6149" width="5" style="2" bestFit="1" customWidth="1"/>
    <col min="6150" max="6150" width="2.85546875" style="2" customWidth="1"/>
    <col min="6151" max="6154" width="5" style="2" bestFit="1" customWidth="1"/>
    <col min="6155" max="6155" width="2.85546875" style="2" customWidth="1"/>
    <col min="6156" max="6159" width="5" style="2" bestFit="1" customWidth="1"/>
    <col min="6160" max="6160" width="2.85546875" style="2" customWidth="1"/>
    <col min="6161" max="6164" width="5" style="2" bestFit="1" customWidth="1"/>
    <col min="6165" max="6165" width="2.85546875" style="2" customWidth="1"/>
    <col min="6166" max="6169" width="5" style="2" bestFit="1" customWidth="1"/>
    <col min="6170" max="6400" width="9.140625" style="2"/>
    <col min="6401" max="6401" width="24" style="2" bestFit="1" customWidth="1"/>
    <col min="6402" max="6405" width="5" style="2" bestFit="1" customWidth="1"/>
    <col min="6406" max="6406" width="2.85546875" style="2" customWidth="1"/>
    <col min="6407" max="6410" width="5" style="2" bestFit="1" customWidth="1"/>
    <col min="6411" max="6411" width="2.85546875" style="2" customWidth="1"/>
    <col min="6412" max="6415" width="5" style="2" bestFit="1" customWidth="1"/>
    <col min="6416" max="6416" width="2.85546875" style="2" customWidth="1"/>
    <col min="6417" max="6420" width="5" style="2" bestFit="1" customWidth="1"/>
    <col min="6421" max="6421" width="2.85546875" style="2" customWidth="1"/>
    <col min="6422" max="6425" width="5" style="2" bestFit="1" customWidth="1"/>
    <col min="6426" max="6656" width="9.140625" style="2"/>
    <col min="6657" max="6657" width="24" style="2" bestFit="1" customWidth="1"/>
    <col min="6658" max="6661" width="5" style="2" bestFit="1" customWidth="1"/>
    <col min="6662" max="6662" width="2.85546875" style="2" customWidth="1"/>
    <col min="6663" max="6666" width="5" style="2" bestFit="1" customWidth="1"/>
    <col min="6667" max="6667" width="2.85546875" style="2" customWidth="1"/>
    <col min="6668" max="6671" width="5" style="2" bestFit="1" customWidth="1"/>
    <col min="6672" max="6672" width="2.85546875" style="2" customWidth="1"/>
    <col min="6673" max="6676" width="5" style="2" bestFit="1" customWidth="1"/>
    <col min="6677" max="6677" width="2.85546875" style="2" customWidth="1"/>
    <col min="6678" max="6681" width="5" style="2" bestFit="1" customWidth="1"/>
    <col min="6682" max="6912" width="9.140625" style="2"/>
    <col min="6913" max="6913" width="24" style="2" bestFit="1" customWidth="1"/>
    <col min="6914" max="6917" width="5" style="2" bestFit="1" customWidth="1"/>
    <col min="6918" max="6918" width="2.85546875" style="2" customWidth="1"/>
    <col min="6919" max="6922" width="5" style="2" bestFit="1" customWidth="1"/>
    <col min="6923" max="6923" width="2.85546875" style="2" customWidth="1"/>
    <col min="6924" max="6927" width="5" style="2" bestFit="1" customWidth="1"/>
    <col min="6928" max="6928" width="2.85546875" style="2" customWidth="1"/>
    <col min="6929" max="6932" width="5" style="2" bestFit="1" customWidth="1"/>
    <col min="6933" max="6933" width="2.85546875" style="2" customWidth="1"/>
    <col min="6934" max="6937" width="5" style="2" bestFit="1" customWidth="1"/>
    <col min="6938" max="7168" width="9.140625" style="2"/>
    <col min="7169" max="7169" width="24" style="2" bestFit="1" customWidth="1"/>
    <col min="7170" max="7173" width="5" style="2" bestFit="1" customWidth="1"/>
    <col min="7174" max="7174" width="2.85546875" style="2" customWidth="1"/>
    <col min="7175" max="7178" width="5" style="2" bestFit="1" customWidth="1"/>
    <col min="7179" max="7179" width="2.85546875" style="2" customWidth="1"/>
    <col min="7180" max="7183" width="5" style="2" bestFit="1" customWidth="1"/>
    <col min="7184" max="7184" width="2.85546875" style="2" customWidth="1"/>
    <col min="7185" max="7188" width="5" style="2" bestFit="1" customWidth="1"/>
    <col min="7189" max="7189" width="2.85546875" style="2" customWidth="1"/>
    <col min="7190" max="7193" width="5" style="2" bestFit="1" customWidth="1"/>
    <col min="7194" max="7424" width="9.140625" style="2"/>
    <col min="7425" max="7425" width="24" style="2" bestFit="1" customWidth="1"/>
    <col min="7426" max="7429" width="5" style="2" bestFit="1" customWidth="1"/>
    <col min="7430" max="7430" width="2.85546875" style="2" customWidth="1"/>
    <col min="7431" max="7434" width="5" style="2" bestFit="1" customWidth="1"/>
    <col min="7435" max="7435" width="2.85546875" style="2" customWidth="1"/>
    <col min="7436" max="7439" width="5" style="2" bestFit="1" customWidth="1"/>
    <col min="7440" max="7440" width="2.85546875" style="2" customWidth="1"/>
    <col min="7441" max="7444" width="5" style="2" bestFit="1" customWidth="1"/>
    <col min="7445" max="7445" width="2.85546875" style="2" customWidth="1"/>
    <col min="7446" max="7449" width="5" style="2" bestFit="1" customWidth="1"/>
    <col min="7450" max="7680" width="9.140625" style="2"/>
    <col min="7681" max="7681" width="24" style="2" bestFit="1" customWidth="1"/>
    <col min="7682" max="7685" width="5" style="2" bestFit="1" customWidth="1"/>
    <col min="7686" max="7686" width="2.85546875" style="2" customWidth="1"/>
    <col min="7687" max="7690" width="5" style="2" bestFit="1" customWidth="1"/>
    <col min="7691" max="7691" width="2.85546875" style="2" customWidth="1"/>
    <col min="7692" max="7695" width="5" style="2" bestFit="1" customWidth="1"/>
    <col min="7696" max="7696" width="2.85546875" style="2" customWidth="1"/>
    <col min="7697" max="7700" width="5" style="2" bestFit="1" customWidth="1"/>
    <col min="7701" max="7701" width="2.85546875" style="2" customWidth="1"/>
    <col min="7702" max="7705" width="5" style="2" bestFit="1" customWidth="1"/>
    <col min="7706" max="7936" width="9.140625" style="2"/>
    <col min="7937" max="7937" width="24" style="2" bestFit="1" customWidth="1"/>
    <col min="7938" max="7941" width="5" style="2" bestFit="1" customWidth="1"/>
    <col min="7942" max="7942" width="2.85546875" style="2" customWidth="1"/>
    <col min="7943" max="7946" width="5" style="2" bestFit="1" customWidth="1"/>
    <col min="7947" max="7947" width="2.85546875" style="2" customWidth="1"/>
    <col min="7948" max="7951" width="5" style="2" bestFit="1" customWidth="1"/>
    <col min="7952" max="7952" width="2.85546875" style="2" customWidth="1"/>
    <col min="7953" max="7956" width="5" style="2" bestFit="1" customWidth="1"/>
    <col min="7957" max="7957" width="2.85546875" style="2" customWidth="1"/>
    <col min="7958" max="7961" width="5" style="2" bestFit="1" customWidth="1"/>
    <col min="7962" max="8192" width="9.140625" style="2"/>
    <col min="8193" max="8193" width="24" style="2" bestFit="1" customWidth="1"/>
    <col min="8194" max="8197" width="5" style="2" bestFit="1" customWidth="1"/>
    <col min="8198" max="8198" width="2.85546875" style="2" customWidth="1"/>
    <col min="8199" max="8202" width="5" style="2" bestFit="1" customWidth="1"/>
    <col min="8203" max="8203" width="2.85546875" style="2" customWidth="1"/>
    <col min="8204" max="8207" width="5" style="2" bestFit="1" customWidth="1"/>
    <col min="8208" max="8208" width="2.85546875" style="2" customWidth="1"/>
    <col min="8209" max="8212" width="5" style="2" bestFit="1" customWidth="1"/>
    <col min="8213" max="8213" width="2.85546875" style="2" customWidth="1"/>
    <col min="8214" max="8217" width="5" style="2" bestFit="1" customWidth="1"/>
    <col min="8218" max="8448" width="9.140625" style="2"/>
    <col min="8449" max="8449" width="24" style="2" bestFit="1" customWidth="1"/>
    <col min="8450" max="8453" width="5" style="2" bestFit="1" customWidth="1"/>
    <col min="8454" max="8454" width="2.85546875" style="2" customWidth="1"/>
    <col min="8455" max="8458" width="5" style="2" bestFit="1" customWidth="1"/>
    <col min="8459" max="8459" width="2.85546875" style="2" customWidth="1"/>
    <col min="8460" max="8463" width="5" style="2" bestFit="1" customWidth="1"/>
    <col min="8464" max="8464" width="2.85546875" style="2" customWidth="1"/>
    <col min="8465" max="8468" width="5" style="2" bestFit="1" customWidth="1"/>
    <col min="8469" max="8469" width="2.85546875" style="2" customWidth="1"/>
    <col min="8470" max="8473" width="5" style="2" bestFit="1" customWidth="1"/>
    <col min="8474" max="8704" width="9.140625" style="2"/>
    <col min="8705" max="8705" width="24" style="2" bestFit="1" customWidth="1"/>
    <col min="8706" max="8709" width="5" style="2" bestFit="1" customWidth="1"/>
    <col min="8710" max="8710" width="2.85546875" style="2" customWidth="1"/>
    <col min="8711" max="8714" width="5" style="2" bestFit="1" customWidth="1"/>
    <col min="8715" max="8715" width="2.85546875" style="2" customWidth="1"/>
    <col min="8716" max="8719" width="5" style="2" bestFit="1" customWidth="1"/>
    <col min="8720" max="8720" width="2.85546875" style="2" customWidth="1"/>
    <col min="8721" max="8724" width="5" style="2" bestFit="1" customWidth="1"/>
    <col min="8725" max="8725" width="2.85546875" style="2" customWidth="1"/>
    <col min="8726" max="8729" width="5" style="2" bestFit="1" customWidth="1"/>
    <col min="8730" max="8960" width="9.140625" style="2"/>
    <col min="8961" max="8961" width="24" style="2" bestFit="1" customWidth="1"/>
    <col min="8962" max="8965" width="5" style="2" bestFit="1" customWidth="1"/>
    <col min="8966" max="8966" width="2.85546875" style="2" customWidth="1"/>
    <col min="8967" max="8970" width="5" style="2" bestFit="1" customWidth="1"/>
    <col min="8971" max="8971" width="2.85546875" style="2" customWidth="1"/>
    <col min="8972" max="8975" width="5" style="2" bestFit="1" customWidth="1"/>
    <col min="8976" max="8976" width="2.85546875" style="2" customWidth="1"/>
    <col min="8977" max="8980" width="5" style="2" bestFit="1" customWidth="1"/>
    <col min="8981" max="8981" width="2.85546875" style="2" customWidth="1"/>
    <col min="8982" max="8985" width="5" style="2" bestFit="1" customWidth="1"/>
    <col min="8986" max="9216" width="9.140625" style="2"/>
    <col min="9217" max="9217" width="24" style="2" bestFit="1" customWidth="1"/>
    <col min="9218" max="9221" width="5" style="2" bestFit="1" customWidth="1"/>
    <col min="9222" max="9222" width="2.85546875" style="2" customWidth="1"/>
    <col min="9223" max="9226" width="5" style="2" bestFit="1" customWidth="1"/>
    <col min="9227" max="9227" width="2.85546875" style="2" customWidth="1"/>
    <col min="9228" max="9231" width="5" style="2" bestFit="1" customWidth="1"/>
    <col min="9232" max="9232" width="2.85546875" style="2" customWidth="1"/>
    <col min="9233" max="9236" width="5" style="2" bestFit="1" customWidth="1"/>
    <col min="9237" max="9237" width="2.85546875" style="2" customWidth="1"/>
    <col min="9238" max="9241" width="5" style="2" bestFit="1" customWidth="1"/>
    <col min="9242" max="9472" width="9.140625" style="2"/>
    <col min="9473" max="9473" width="24" style="2" bestFit="1" customWidth="1"/>
    <col min="9474" max="9477" width="5" style="2" bestFit="1" customWidth="1"/>
    <col min="9478" max="9478" width="2.85546875" style="2" customWidth="1"/>
    <col min="9479" max="9482" width="5" style="2" bestFit="1" customWidth="1"/>
    <col min="9483" max="9483" width="2.85546875" style="2" customWidth="1"/>
    <col min="9484" max="9487" width="5" style="2" bestFit="1" customWidth="1"/>
    <col min="9488" max="9488" width="2.85546875" style="2" customWidth="1"/>
    <col min="9489" max="9492" width="5" style="2" bestFit="1" customWidth="1"/>
    <col min="9493" max="9493" width="2.85546875" style="2" customWidth="1"/>
    <col min="9494" max="9497" width="5" style="2" bestFit="1" customWidth="1"/>
    <col min="9498" max="9728" width="9.140625" style="2"/>
    <col min="9729" max="9729" width="24" style="2" bestFit="1" customWidth="1"/>
    <col min="9730" max="9733" width="5" style="2" bestFit="1" customWidth="1"/>
    <col min="9734" max="9734" width="2.85546875" style="2" customWidth="1"/>
    <col min="9735" max="9738" width="5" style="2" bestFit="1" customWidth="1"/>
    <col min="9739" max="9739" width="2.85546875" style="2" customWidth="1"/>
    <col min="9740" max="9743" width="5" style="2" bestFit="1" customWidth="1"/>
    <col min="9744" max="9744" width="2.85546875" style="2" customWidth="1"/>
    <col min="9745" max="9748" width="5" style="2" bestFit="1" customWidth="1"/>
    <col min="9749" max="9749" width="2.85546875" style="2" customWidth="1"/>
    <col min="9750" max="9753" width="5" style="2" bestFit="1" customWidth="1"/>
    <col min="9754" max="9984" width="9.140625" style="2"/>
    <col min="9985" max="9985" width="24" style="2" bestFit="1" customWidth="1"/>
    <col min="9986" max="9989" width="5" style="2" bestFit="1" customWidth="1"/>
    <col min="9990" max="9990" width="2.85546875" style="2" customWidth="1"/>
    <col min="9991" max="9994" width="5" style="2" bestFit="1" customWidth="1"/>
    <col min="9995" max="9995" width="2.85546875" style="2" customWidth="1"/>
    <col min="9996" max="9999" width="5" style="2" bestFit="1" customWidth="1"/>
    <col min="10000" max="10000" width="2.85546875" style="2" customWidth="1"/>
    <col min="10001" max="10004" width="5" style="2" bestFit="1" customWidth="1"/>
    <col min="10005" max="10005" width="2.85546875" style="2" customWidth="1"/>
    <col min="10006" max="10009" width="5" style="2" bestFit="1" customWidth="1"/>
    <col min="10010" max="10240" width="9.140625" style="2"/>
    <col min="10241" max="10241" width="24" style="2" bestFit="1" customWidth="1"/>
    <col min="10242" max="10245" width="5" style="2" bestFit="1" customWidth="1"/>
    <col min="10246" max="10246" width="2.85546875" style="2" customWidth="1"/>
    <col min="10247" max="10250" width="5" style="2" bestFit="1" customWidth="1"/>
    <col min="10251" max="10251" width="2.85546875" style="2" customWidth="1"/>
    <col min="10252" max="10255" width="5" style="2" bestFit="1" customWidth="1"/>
    <col min="10256" max="10256" width="2.85546875" style="2" customWidth="1"/>
    <col min="10257" max="10260" width="5" style="2" bestFit="1" customWidth="1"/>
    <col min="10261" max="10261" width="2.85546875" style="2" customWidth="1"/>
    <col min="10262" max="10265" width="5" style="2" bestFit="1" customWidth="1"/>
    <col min="10266" max="10496" width="9.140625" style="2"/>
    <col min="10497" max="10497" width="24" style="2" bestFit="1" customWidth="1"/>
    <col min="10498" max="10501" width="5" style="2" bestFit="1" customWidth="1"/>
    <col min="10502" max="10502" width="2.85546875" style="2" customWidth="1"/>
    <col min="10503" max="10506" width="5" style="2" bestFit="1" customWidth="1"/>
    <col min="10507" max="10507" width="2.85546875" style="2" customWidth="1"/>
    <col min="10508" max="10511" width="5" style="2" bestFit="1" customWidth="1"/>
    <col min="10512" max="10512" width="2.85546875" style="2" customWidth="1"/>
    <col min="10513" max="10516" width="5" style="2" bestFit="1" customWidth="1"/>
    <col min="10517" max="10517" width="2.85546875" style="2" customWidth="1"/>
    <col min="10518" max="10521" width="5" style="2" bestFit="1" customWidth="1"/>
    <col min="10522" max="10752" width="9.140625" style="2"/>
    <col min="10753" max="10753" width="24" style="2" bestFit="1" customWidth="1"/>
    <col min="10754" max="10757" width="5" style="2" bestFit="1" customWidth="1"/>
    <col min="10758" max="10758" width="2.85546875" style="2" customWidth="1"/>
    <col min="10759" max="10762" width="5" style="2" bestFit="1" customWidth="1"/>
    <col min="10763" max="10763" width="2.85546875" style="2" customWidth="1"/>
    <col min="10764" max="10767" width="5" style="2" bestFit="1" customWidth="1"/>
    <col min="10768" max="10768" width="2.85546875" style="2" customWidth="1"/>
    <col min="10769" max="10772" width="5" style="2" bestFit="1" customWidth="1"/>
    <col min="10773" max="10773" width="2.85546875" style="2" customWidth="1"/>
    <col min="10774" max="10777" width="5" style="2" bestFit="1" customWidth="1"/>
    <col min="10778" max="11008" width="9.140625" style="2"/>
    <col min="11009" max="11009" width="24" style="2" bestFit="1" customWidth="1"/>
    <col min="11010" max="11013" width="5" style="2" bestFit="1" customWidth="1"/>
    <col min="11014" max="11014" width="2.85546875" style="2" customWidth="1"/>
    <col min="11015" max="11018" width="5" style="2" bestFit="1" customWidth="1"/>
    <col min="11019" max="11019" width="2.85546875" style="2" customWidth="1"/>
    <col min="11020" max="11023" width="5" style="2" bestFit="1" customWidth="1"/>
    <col min="11024" max="11024" width="2.85546875" style="2" customWidth="1"/>
    <col min="11025" max="11028" width="5" style="2" bestFit="1" customWidth="1"/>
    <col min="11029" max="11029" width="2.85546875" style="2" customWidth="1"/>
    <col min="11030" max="11033" width="5" style="2" bestFit="1" customWidth="1"/>
    <col min="11034" max="11264" width="9.140625" style="2"/>
    <col min="11265" max="11265" width="24" style="2" bestFit="1" customWidth="1"/>
    <col min="11266" max="11269" width="5" style="2" bestFit="1" customWidth="1"/>
    <col min="11270" max="11270" width="2.85546875" style="2" customWidth="1"/>
    <col min="11271" max="11274" width="5" style="2" bestFit="1" customWidth="1"/>
    <col min="11275" max="11275" width="2.85546875" style="2" customWidth="1"/>
    <col min="11276" max="11279" width="5" style="2" bestFit="1" customWidth="1"/>
    <col min="11280" max="11280" width="2.85546875" style="2" customWidth="1"/>
    <col min="11281" max="11284" width="5" style="2" bestFit="1" customWidth="1"/>
    <col min="11285" max="11285" width="2.85546875" style="2" customWidth="1"/>
    <col min="11286" max="11289" width="5" style="2" bestFit="1" customWidth="1"/>
    <col min="11290" max="11520" width="9.140625" style="2"/>
    <col min="11521" max="11521" width="24" style="2" bestFit="1" customWidth="1"/>
    <col min="11522" max="11525" width="5" style="2" bestFit="1" customWidth="1"/>
    <col min="11526" max="11526" width="2.85546875" style="2" customWidth="1"/>
    <col min="11527" max="11530" width="5" style="2" bestFit="1" customWidth="1"/>
    <col min="11531" max="11531" width="2.85546875" style="2" customWidth="1"/>
    <col min="11532" max="11535" width="5" style="2" bestFit="1" customWidth="1"/>
    <col min="11536" max="11536" width="2.85546875" style="2" customWidth="1"/>
    <col min="11537" max="11540" width="5" style="2" bestFit="1" customWidth="1"/>
    <col min="11541" max="11541" width="2.85546875" style="2" customWidth="1"/>
    <col min="11542" max="11545" width="5" style="2" bestFit="1" customWidth="1"/>
    <col min="11546" max="11776" width="9.140625" style="2"/>
    <col min="11777" max="11777" width="24" style="2" bestFit="1" customWidth="1"/>
    <col min="11778" max="11781" width="5" style="2" bestFit="1" customWidth="1"/>
    <col min="11782" max="11782" width="2.85546875" style="2" customWidth="1"/>
    <col min="11783" max="11786" width="5" style="2" bestFit="1" customWidth="1"/>
    <col min="11787" max="11787" width="2.85546875" style="2" customWidth="1"/>
    <col min="11788" max="11791" width="5" style="2" bestFit="1" customWidth="1"/>
    <col min="11792" max="11792" width="2.85546875" style="2" customWidth="1"/>
    <col min="11793" max="11796" width="5" style="2" bestFit="1" customWidth="1"/>
    <col min="11797" max="11797" width="2.85546875" style="2" customWidth="1"/>
    <col min="11798" max="11801" width="5" style="2" bestFit="1" customWidth="1"/>
    <col min="11802" max="12032" width="9.140625" style="2"/>
    <col min="12033" max="12033" width="24" style="2" bestFit="1" customWidth="1"/>
    <col min="12034" max="12037" width="5" style="2" bestFit="1" customWidth="1"/>
    <col min="12038" max="12038" width="2.85546875" style="2" customWidth="1"/>
    <col min="12039" max="12042" width="5" style="2" bestFit="1" customWidth="1"/>
    <col min="12043" max="12043" width="2.85546875" style="2" customWidth="1"/>
    <col min="12044" max="12047" width="5" style="2" bestFit="1" customWidth="1"/>
    <col min="12048" max="12048" width="2.85546875" style="2" customWidth="1"/>
    <col min="12049" max="12052" width="5" style="2" bestFit="1" customWidth="1"/>
    <col min="12053" max="12053" width="2.85546875" style="2" customWidth="1"/>
    <col min="12054" max="12057" width="5" style="2" bestFit="1" customWidth="1"/>
    <col min="12058" max="12288" width="9.140625" style="2"/>
    <col min="12289" max="12289" width="24" style="2" bestFit="1" customWidth="1"/>
    <col min="12290" max="12293" width="5" style="2" bestFit="1" customWidth="1"/>
    <col min="12294" max="12294" width="2.85546875" style="2" customWidth="1"/>
    <col min="12295" max="12298" width="5" style="2" bestFit="1" customWidth="1"/>
    <col min="12299" max="12299" width="2.85546875" style="2" customWidth="1"/>
    <col min="12300" max="12303" width="5" style="2" bestFit="1" customWidth="1"/>
    <col min="12304" max="12304" width="2.85546875" style="2" customWidth="1"/>
    <col min="12305" max="12308" width="5" style="2" bestFit="1" customWidth="1"/>
    <col min="12309" max="12309" width="2.85546875" style="2" customWidth="1"/>
    <col min="12310" max="12313" width="5" style="2" bestFit="1" customWidth="1"/>
    <col min="12314" max="12544" width="9.140625" style="2"/>
    <col min="12545" max="12545" width="24" style="2" bestFit="1" customWidth="1"/>
    <col min="12546" max="12549" width="5" style="2" bestFit="1" customWidth="1"/>
    <col min="12550" max="12550" width="2.85546875" style="2" customWidth="1"/>
    <col min="12551" max="12554" width="5" style="2" bestFit="1" customWidth="1"/>
    <col min="12555" max="12555" width="2.85546875" style="2" customWidth="1"/>
    <col min="12556" max="12559" width="5" style="2" bestFit="1" customWidth="1"/>
    <col min="12560" max="12560" width="2.85546875" style="2" customWidth="1"/>
    <col min="12561" max="12564" width="5" style="2" bestFit="1" customWidth="1"/>
    <col min="12565" max="12565" width="2.85546875" style="2" customWidth="1"/>
    <col min="12566" max="12569" width="5" style="2" bestFit="1" customWidth="1"/>
    <col min="12570" max="12800" width="9.140625" style="2"/>
    <col min="12801" max="12801" width="24" style="2" bestFit="1" customWidth="1"/>
    <col min="12802" max="12805" width="5" style="2" bestFit="1" customWidth="1"/>
    <col min="12806" max="12806" width="2.85546875" style="2" customWidth="1"/>
    <col min="12807" max="12810" width="5" style="2" bestFit="1" customWidth="1"/>
    <col min="12811" max="12811" width="2.85546875" style="2" customWidth="1"/>
    <col min="12812" max="12815" width="5" style="2" bestFit="1" customWidth="1"/>
    <col min="12816" max="12816" width="2.85546875" style="2" customWidth="1"/>
    <col min="12817" max="12820" width="5" style="2" bestFit="1" customWidth="1"/>
    <col min="12821" max="12821" width="2.85546875" style="2" customWidth="1"/>
    <col min="12822" max="12825" width="5" style="2" bestFit="1" customWidth="1"/>
    <col min="12826" max="13056" width="9.140625" style="2"/>
    <col min="13057" max="13057" width="24" style="2" bestFit="1" customWidth="1"/>
    <col min="13058" max="13061" width="5" style="2" bestFit="1" customWidth="1"/>
    <col min="13062" max="13062" width="2.85546875" style="2" customWidth="1"/>
    <col min="13063" max="13066" width="5" style="2" bestFit="1" customWidth="1"/>
    <col min="13067" max="13067" width="2.85546875" style="2" customWidth="1"/>
    <col min="13068" max="13071" width="5" style="2" bestFit="1" customWidth="1"/>
    <col min="13072" max="13072" width="2.85546875" style="2" customWidth="1"/>
    <col min="13073" max="13076" width="5" style="2" bestFit="1" customWidth="1"/>
    <col min="13077" max="13077" width="2.85546875" style="2" customWidth="1"/>
    <col min="13078" max="13081" width="5" style="2" bestFit="1" customWidth="1"/>
    <col min="13082" max="13312" width="9.140625" style="2"/>
    <col min="13313" max="13313" width="24" style="2" bestFit="1" customWidth="1"/>
    <col min="13314" max="13317" width="5" style="2" bestFit="1" customWidth="1"/>
    <col min="13318" max="13318" width="2.85546875" style="2" customWidth="1"/>
    <col min="13319" max="13322" width="5" style="2" bestFit="1" customWidth="1"/>
    <col min="13323" max="13323" width="2.85546875" style="2" customWidth="1"/>
    <col min="13324" max="13327" width="5" style="2" bestFit="1" customWidth="1"/>
    <col min="13328" max="13328" width="2.85546875" style="2" customWidth="1"/>
    <col min="13329" max="13332" width="5" style="2" bestFit="1" customWidth="1"/>
    <col min="13333" max="13333" width="2.85546875" style="2" customWidth="1"/>
    <col min="13334" max="13337" width="5" style="2" bestFit="1" customWidth="1"/>
    <col min="13338" max="13568" width="9.140625" style="2"/>
    <col min="13569" max="13569" width="24" style="2" bestFit="1" customWidth="1"/>
    <col min="13570" max="13573" width="5" style="2" bestFit="1" customWidth="1"/>
    <col min="13574" max="13574" width="2.85546875" style="2" customWidth="1"/>
    <col min="13575" max="13578" width="5" style="2" bestFit="1" customWidth="1"/>
    <col min="13579" max="13579" width="2.85546875" style="2" customWidth="1"/>
    <col min="13580" max="13583" width="5" style="2" bestFit="1" customWidth="1"/>
    <col min="13584" max="13584" width="2.85546875" style="2" customWidth="1"/>
    <col min="13585" max="13588" width="5" style="2" bestFit="1" customWidth="1"/>
    <col min="13589" max="13589" width="2.85546875" style="2" customWidth="1"/>
    <col min="13590" max="13593" width="5" style="2" bestFit="1" customWidth="1"/>
    <col min="13594" max="13824" width="9.140625" style="2"/>
    <col min="13825" max="13825" width="24" style="2" bestFit="1" customWidth="1"/>
    <col min="13826" max="13829" width="5" style="2" bestFit="1" customWidth="1"/>
    <col min="13830" max="13830" width="2.85546875" style="2" customWidth="1"/>
    <col min="13831" max="13834" width="5" style="2" bestFit="1" customWidth="1"/>
    <col min="13835" max="13835" width="2.85546875" style="2" customWidth="1"/>
    <col min="13836" max="13839" width="5" style="2" bestFit="1" customWidth="1"/>
    <col min="13840" max="13840" width="2.85546875" style="2" customWidth="1"/>
    <col min="13841" max="13844" width="5" style="2" bestFit="1" customWidth="1"/>
    <col min="13845" max="13845" width="2.85546875" style="2" customWidth="1"/>
    <col min="13846" max="13849" width="5" style="2" bestFit="1" customWidth="1"/>
    <col min="13850" max="14080" width="9.140625" style="2"/>
    <col min="14081" max="14081" width="24" style="2" bestFit="1" customWidth="1"/>
    <col min="14082" max="14085" width="5" style="2" bestFit="1" customWidth="1"/>
    <col min="14086" max="14086" width="2.85546875" style="2" customWidth="1"/>
    <col min="14087" max="14090" width="5" style="2" bestFit="1" customWidth="1"/>
    <col min="14091" max="14091" width="2.85546875" style="2" customWidth="1"/>
    <col min="14092" max="14095" width="5" style="2" bestFit="1" customWidth="1"/>
    <col min="14096" max="14096" width="2.85546875" style="2" customWidth="1"/>
    <col min="14097" max="14100" width="5" style="2" bestFit="1" customWidth="1"/>
    <col min="14101" max="14101" width="2.85546875" style="2" customWidth="1"/>
    <col min="14102" max="14105" width="5" style="2" bestFit="1" customWidth="1"/>
    <col min="14106" max="14336" width="9.140625" style="2"/>
    <col min="14337" max="14337" width="24" style="2" bestFit="1" customWidth="1"/>
    <col min="14338" max="14341" width="5" style="2" bestFit="1" customWidth="1"/>
    <col min="14342" max="14342" width="2.85546875" style="2" customWidth="1"/>
    <col min="14343" max="14346" width="5" style="2" bestFit="1" customWidth="1"/>
    <col min="14347" max="14347" width="2.85546875" style="2" customWidth="1"/>
    <col min="14348" max="14351" width="5" style="2" bestFit="1" customWidth="1"/>
    <col min="14352" max="14352" width="2.85546875" style="2" customWidth="1"/>
    <col min="14353" max="14356" width="5" style="2" bestFit="1" customWidth="1"/>
    <col min="14357" max="14357" width="2.85546875" style="2" customWidth="1"/>
    <col min="14358" max="14361" width="5" style="2" bestFit="1" customWidth="1"/>
    <col min="14362" max="14592" width="9.140625" style="2"/>
    <col min="14593" max="14593" width="24" style="2" bestFit="1" customWidth="1"/>
    <col min="14594" max="14597" width="5" style="2" bestFit="1" customWidth="1"/>
    <col min="14598" max="14598" width="2.85546875" style="2" customWidth="1"/>
    <col min="14599" max="14602" width="5" style="2" bestFit="1" customWidth="1"/>
    <col min="14603" max="14603" width="2.85546875" style="2" customWidth="1"/>
    <col min="14604" max="14607" width="5" style="2" bestFit="1" customWidth="1"/>
    <col min="14608" max="14608" width="2.85546875" style="2" customWidth="1"/>
    <col min="14609" max="14612" width="5" style="2" bestFit="1" customWidth="1"/>
    <col min="14613" max="14613" width="2.85546875" style="2" customWidth="1"/>
    <col min="14614" max="14617" width="5" style="2" bestFit="1" customWidth="1"/>
    <col min="14618" max="14848" width="9.140625" style="2"/>
    <col min="14849" max="14849" width="24" style="2" bestFit="1" customWidth="1"/>
    <col min="14850" max="14853" width="5" style="2" bestFit="1" customWidth="1"/>
    <col min="14854" max="14854" width="2.85546875" style="2" customWidth="1"/>
    <col min="14855" max="14858" width="5" style="2" bestFit="1" customWidth="1"/>
    <col min="14859" max="14859" width="2.85546875" style="2" customWidth="1"/>
    <col min="14860" max="14863" width="5" style="2" bestFit="1" customWidth="1"/>
    <col min="14864" max="14864" width="2.85546875" style="2" customWidth="1"/>
    <col min="14865" max="14868" width="5" style="2" bestFit="1" customWidth="1"/>
    <col min="14869" max="14869" width="2.85546875" style="2" customWidth="1"/>
    <col min="14870" max="14873" width="5" style="2" bestFit="1" customWidth="1"/>
    <col min="14874" max="15104" width="9.140625" style="2"/>
    <col min="15105" max="15105" width="24" style="2" bestFit="1" customWidth="1"/>
    <col min="15106" max="15109" width="5" style="2" bestFit="1" customWidth="1"/>
    <col min="15110" max="15110" width="2.85546875" style="2" customWidth="1"/>
    <col min="15111" max="15114" width="5" style="2" bestFit="1" customWidth="1"/>
    <col min="15115" max="15115" width="2.85546875" style="2" customWidth="1"/>
    <col min="15116" max="15119" width="5" style="2" bestFit="1" customWidth="1"/>
    <col min="15120" max="15120" width="2.85546875" style="2" customWidth="1"/>
    <col min="15121" max="15124" width="5" style="2" bestFit="1" customWidth="1"/>
    <col min="15125" max="15125" width="2.85546875" style="2" customWidth="1"/>
    <col min="15126" max="15129" width="5" style="2" bestFit="1" customWidth="1"/>
    <col min="15130" max="15360" width="9.140625" style="2"/>
    <col min="15361" max="15361" width="24" style="2" bestFit="1" customWidth="1"/>
    <col min="15362" max="15365" width="5" style="2" bestFit="1" customWidth="1"/>
    <col min="15366" max="15366" width="2.85546875" style="2" customWidth="1"/>
    <col min="15367" max="15370" width="5" style="2" bestFit="1" customWidth="1"/>
    <col min="15371" max="15371" width="2.85546875" style="2" customWidth="1"/>
    <col min="15372" max="15375" width="5" style="2" bestFit="1" customWidth="1"/>
    <col min="15376" max="15376" width="2.85546875" style="2" customWidth="1"/>
    <col min="15377" max="15380" width="5" style="2" bestFit="1" customWidth="1"/>
    <col min="15381" max="15381" width="2.85546875" style="2" customWidth="1"/>
    <col min="15382" max="15385" width="5" style="2" bestFit="1" customWidth="1"/>
    <col min="15386" max="15616" width="9.140625" style="2"/>
    <col min="15617" max="15617" width="24" style="2" bestFit="1" customWidth="1"/>
    <col min="15618" max="15621" width="5" style="2" bestFit="1" customWidth="1"/>
    <col min="15622" max="15622" width="2.85546875" style="2" customWidth="1"/>
    <col min="15623" max="15626" width="5" style="2" bestFit="1" customWidth="1"/>
    <col min="15627" max="15627" width="2.85546875" style="2" customWidth="1"/>
    <col min="15628" max="15631" width="5" style="2" bestFit="1" customWidth="1"/>
    <col min="15632" max="15632" width="2.85546875" style="2" customWidth="1"/>
    <col min="15633" max="15636" width="5" style="2" bestFit="1" customWidth="1"/>
    <col min="15637" max="15637" width="2.85546875" style="2" customWidth="1"/>
    <col min="15638" max="15641" width="5" style="2" bestFit="1" customWidth="1"/>
    <col min="15642" max="15872" width="9.140625" style="2"/>
    <col min="15873" max="15873" width="24" style="2" bestFit="1" customWidth="1"/>
    <col min="15874" max="15877" width="5" style="2" bestFit="1" customWidth="1"/>
    <col min="15878" max="15878" width="2.85546875" style="2" customWidth="1"/>
    <col min="15879" max="15882" width="5" style="2" bestFit="1" customWidth="1"/>
    <col min="15883" max="15883" width="2.85546875" style="2" customWidth="1"/>
    <col min="15884" max="15887" width="5" style="2" bestFit="1" customWidth="1"/>
    <col min="15888" max="15888" width="2.85546875" style="2" customWidth="1"/>
    <col min="15889" max="15892" width="5" style="2" bestFit="1" customWidth="1"/>
    <col min="15893" max="15893" width="2.85546875" style="2" customWidth="1"/>
    <col min="15894" max="15897" width="5" style="2" bestFit="1" customWidth="1"/>
    <col min="15898" max="16128" width="9.140625" style="2"/>
    <col min="16129" max="16129" width="24" style="2" bestFit="1" customWidth="1"/>
    <col min="16130" max="16133" width="5" style="2" bestFit="1" customWidth="1"/>
    <col min="16134" max="16134" width="2.85546875" style="2" customWidth="1"/>
    <col min="16135" max="16138" width="5" style="2" bestFit="1" customWidth="1"/>
    <col min="16139" max="16139" width="2.85546875" style="2" customWidth="1"/>
    <col min="16140" max="16143" width="5" style="2" bestFit="1" customWidth="1"/>
    <col min="16144" max="16144" width="2.85546875" style="2" customWidth="1"/>
    <col min="16145" max="16148" width="5" style="2" bestFit="1" customWidth="1"/>
    <col min="16149" max="16149" width="2.85546875" style="2" customWidth="1"/>
    <col min="16150" max="16153" width="5" style="2" bestFit="1" customWidth="1"/>
    <col min="16154" max="16384" width="9.140625" style="2"/>
  </cols>
  <sheetData>
    <row r="1" spans="1:26" ht="37.5" customHeight="1" x14ac:dyDescent="0.25">
      <c r="A1" s="9" t="s">
        <v>14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15" customHeight="1" x14ac:dyDescent="0.2">
      <c r="C2" s="6" t="s">
        <v>0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5" customHeight="1" x14ac:dyDescent="0.2">
      <c r="A3" s="2" t="s">
        <v>143</v>
      </c>
      <c r="C3" s="7" t="s">
        <v>1</v>
      </c>
      <c r="D3" s="7"/>
      <c r="E3" s="7"/>
      <c r="F3" s="7"/>
      <c r="G3" s="1"/>
      <c r="H3" s="7" t="s">
        <v>2</v>
      </c>
      <c r="I3" s="7"/>
      <c r="J3" s="7"/>
      <c r="K3" s="7"/>
      <c r="L3" s="1"/>
      <c r="M3" s="7" t="s">
        <v>3</v>
      </c>
      <c r="N3" s="7"/>
      <c r="O3" s="7"/>
      <c r="P3" s="7"/>
      <c r="Q3" s="1"/>
      <c r="R3" s="7" t="s">
        <v>4</v>
      </c>
      <c r="S3" s="7"/>
      <c r="T3" s="7"/>
      <c r="U3" s="7"/>
      <c r="V3" s="1"/>
      <c r="W3" s="7" t="s">
        <v>5</v>
      </c>
      <c r="X3" s="7"/>
      <c r="Y3" s="7"/>
      <c r="Z3" s="7"/>
    </row>
    <row r="4" spans="1:26" ht="15" customHeight="1" x14ac:dyDescent="0.25">
      <c r="A4" s="4"/>
      <c r="B4" s="11"/>
      <c r="C4" s="3">
        <v>2005</v>
      </c>
      <c r="D4" s="3">
        <v>2006</v>
      </c>
      <c r="E4" s="3">
        <v>2007</v>
      </c>
      <c r="F4" s="3">
        <v>2008</v>
      </c>
      <c r="H4" s="3">
        <v>2005</v>
      </c>
      <c r="I4" s="3">
        <v>2006</v>
      </c>
      <c r="J4" s="3">
        <v>2007</v>
      </c>
      <c r="K4" s="3">
        <v>2008</v>
      </c>
      <c r="M4" s="3">
        <v>2005</v>
      </c>
      <c r="N4" s="3">
        <v>2006</v>
      </c>
      <c r="O4" s="3">
        <v>2007</v>
      </c>
      <c r="P4" s="3">
        <v>2008</v>
      </c>
      <c r="R4" s="3">
        <v>2005</v>
      </c>
      <c r="S4" s="3">
        <v>2006</v>
      </c>
      <c r="T4" s="3">
        <v>2007</v>
      </c>
      <c r="U4" s="3">
        <v>2008</v>
      </c>
      <c r="W4" s="5">
        <v>2005</v>
      </c>
      <c r="X4" s="5">
        <v>2006</v>
      </c>
      <c r="Y4" s="5">
        <v>2007</v>
      </c>
      <c r="Z4" s="5">
        <v>2008</v>
      </c>
    </row>
    <row r="5" spans="1:26" ht="15" customHeight="1" x14ac:dyDescent="0.2">
      <c r="A5" s="2" t="s">
        <v>69</v>
      </c>
      <c r="B5" s="12" t="s">
        <v>72</v>
      </c>
      <c r="C5" s="2">
        <v>0</v>
      </c>
      <c r="D5" s="2">
        <v>0</v>
      </c>
      <c r="E5" s="2">
        <v>0</v>
      </c>
      <c r="F5" s="2">
        <v>0</v>
      </c>
      <c r="H5" s="2">
        <v>0</v>
      </c>
      <c r="I5" s="2">
        <v>0</v>
      </c>
      <c r="J5" s="2">
        <v>0</v>
      </c>
      <c r="K5" s="2">
        <v>0</v>
      </c>
      <c r="M5" s="2">
        <v>0</v>
      </c>
      <c r="N5" s="2">
        <v>0</v>
      </c>
      <c r="O5" s="2">
        <v>0</v>
      </c>
      <c r="P5" s="2">
        <v>0</v>
      </c>
      <c r="R5" s="2">
        <v>0</v>
      </c>
      <c r="S5" s="2">
        <v>0</v>
      </c>
      <c r="T5" s="2">
        <v>0</v>
      </c>
      <c r="U5" s="2">
        <v>0</v>
      </c>
      <c r="W5" s="2">
        <v>0</v>
      </c>
      <c r="X5" s="2">
        <v>0</v>
      </c>
      <c r="Y5" s="2">
        <v>1</v>
      </c>
      <c r="Z5" s="2">
        <v>0</v>
      </c>
    </row>
    <row r="6" spans="1:26" ht="15" customHeight="1" x14ac:dyDescent="0.2">
      <c r="A6" s="2" t="s">
        <v>6</v>
      </c>
      <c r="B6" s="12" t="s">
        <v>80</v>
      </c>
      <c r="C6" s="2">
        <v>1</v>
      </c>
      <c r="D6" s="2">
        <v>0</v>
      </c>
      <c r="E6" s="2">
        <v>2</v>
      </c>
      <c r="F6" s="2">
        <v>0</v>
      </c>
      <c r="H6" s="2">
        <v>0</v>
      </c>
      <c r="I6" s="2">
        <v>1</v>
      </c>
      <c r="J6" s="2">
        <v>3</v>
      </c>
      <c r="K6" s="2">
        <v>0</v>
      </c>
      <c r="M6" s="2">
        <v>7</v>
      </c>
      <c r="N6" s="2">
        <v>5</v>
      </c>
      <c r="O6" s="2">
        <v>17</v>
      </c>
      <c r="P6" s="2">
        <v>3</v>
      </c>
      <c r="R6" s="2">
        <v>7</v>
      </c>
      <c r="S6" s="2">
        <v>5</v>
      </c>
      <c r="T6" s="2">
        <v>13</v>
      </c>
      <c r="U6" s="2">
        <v>18</v>
      </c>
      <c r="W6" s="2">
        <v>8</v>
      </c>
      <c r="X6" s="2">
        <v>9</v>
      </c>
      <c r="Y6" s="2">
        <v>2</v>
      </c>
      <c r="Z6" s="2">
        <v>0</v>
      </c>
    </row>
    <row r="7" spans="1:26" ht="15" customHeight="1" x14ac:dyDescent="0.2">
      <c r="A7" s="2" t="s">
        <v>7</v>
      </c>
      <c r="B7" s="12" t="s">
        <v>75</v>
      </c>
      <c r="C7" s="2">
        <v>0</v>
      </c>
      <c r="D7" s="2">
        <v>0</v>
      </c>
      <c r="E7" s="2">
        <v>0</v>
      </c>
      <c r="F7" s="2">
        <v>0</v>
      </c>
      <c r="H7" s="2">
        <v>0</v>
      </c>
      <c r="I7" s="2">
        <v>0</v>
      </c>
      <c r="J7" s="2">
        <v>0</v>
      </c>
      <c r="K7" s="2">
        <v>0</v>
      </c>
      <c r="M7" s="2">
        <v>0</v>
      </c>
      <c r="N7" s="2">
        <v>0</v>
      </c>
      <c r="O7" s="2">
        <v>2</v>
      </c>
      <c r="P7" s="2">
        <v>0</v>
      </c>
      <c r="R7" s="2">
        <v>2</v>
      </c>
      <c r="S7" s="2">
        <v>0</v>
      </c>
      <c r="T7" s="2">
        <v>1</v>
      </c>
      <c r="U7" s="2">
        <v>0</v>
      </c>
      <c r="W7" s="2">
        <v>0</v>
      </c>
      <c r="X7" s="2">
        <v>0</v>
      </c>
      <c r="Y7" s="2">
        <v>1</v>
      </c>
      <c r="Z7" s="2">
        <v>0</v>
      </c>
    </row>
    <row r="8" spans="1:26" ht="15" customHeight="1" x14ac:dyDescent="0.2">
      <c r="A8" s="2" t="s">
        <v>8</v>
      </c>
      <c r="B8" s="12" t="s">
        <v>76</v>
      </c>
      <c r="C8" s="2">
        <v>0</v>
      </c>
      <c r="D8" s="2">
        <v>0</v>
      </c>
      <c r="E8" s="2">
        <v>0</v>
      </c>
      <c r="F8" s="2">
        <v>0</v>
      </c>
      <c r="H8" s="2">
        <v>0</v>
      </c>
      <c r="I8" s="2">
        <v>3</v>
      </c>
      <c r="J8" s="2">
        <v>2</v>
      </c>
      <c r="K8" s="2">
        <v>0</v>
      </c>
      <c r="M8" s="2">
        <v>14</v>
      </c>
      <c r="N8" s="2">
        <v>2</v>
      </c>
      <c r="O8" s="2">
        <v>1</v>
      </c>
      <c r="P8" s="2">
        <v>6</v>
      </c>
      <c r="R8" s="2">
        <v>0</v>
      </c>
      <c r="S8" s="2">
        <v>0</v>
      </c>
      <c r="T8" s="2">
        <v>1</v>
      </c>
      <c r="U8" s="2">
        <v>0</v>
      </c>
      <c r="W8" s="2">
        <v>0</v>
      </c>
      <c r="X8" s="2">
        <v>15</v>
      </c>
      <c r="Y8" s="2">
        <v>0</v>
      </c>
      <c r="Z8" s="2">
        <v>0</v>
      </c>
    </row>
    <row r="9" spans="1:26" ht="15" customHeight="1" x14ac:dyDescent="0.2">
      <c r="A9" s="2" t="s">
        <v>9</v>
      </c>
      <c r="B9" s="12" t="s">
        <v>81</v>
      </c>
      <c r="C9" s="2">
        <v>0</v>
      </c>
      <c r="D9" s="2">
        <v>0</v>
      </c>
      <c r="E9" s="2">
        <v>0</v>
      </c>
      <c r="F9" s="2">
        <v>0</v>
      </c>
      <c r="H9" s="2">
        <v>0</v>
      </c>
      <c r="I9" s="2">
        <v>0</v>
      </c>
      <c r="J9" s="2">
        <v>0</v>
      </c>
      <c r="K9" s="2">
        <v>0</v>
      </c>
      <c r="M9" s="2">
        <v>2</v>
      </c>
      <c r="N9" s="2">
        <v>0</v>
      </c>
      <c r="O9" s="2">
        <v>6</v>
      </c>
      <c r="P9" s="2">
        <v>7</v>
      </c>
      <c r="R9" s="2">
        <v>0</v>
      </c>
      <c r="S9" s="2">
        <v>0</v>
      </c>
      <c r="T9" s="2">
        <v>0</v>
      </c>
      <c r="U9" s="2">
        <v>0</v>
      </c>
      <c r="W9" s="2">
        <v>0</v>
      </c>
      <c r="X9" s="2">
        <v>1</v>
      </c>
      <c r="Y9" s="2">
        <v>0</v>
      </c>
      <c r="Z9" s="2">
        <v>0</v>
      </c>
    </row>
    <row r="10" spans="1:26" ht="15" customHeight="1" x14ac:dyDescent="0.2">
      <c r="A10" s="2" t="s">
        <v>10</v>
      </c>
      <c r="B10" s="12" t="s">
        <v>77</v>
      </c>
      <c r="C10" s="2">
        <v>41</v>
      </c>
      <c r="D10" s="2">
        <v>84</v>
      </c>
      <c r="E10" s="2">
        <v>37</v>
      </c>
      <c r="F10" s="2">
        <v>48</v>
      </c>
      <c r="H10" s="2">
        <v>81</v>
      </c>
      <c r="I10" s="2">
        <v>282</v>
      </c>
      <c r="J10" s="2">
        <v>161</v>
      </c>
      <c r="K10" s="2">
        <v>68</v>
      </c>
      <c r="M10" s="2">
        <v>76</v>
      </c>
      <c r="N10" s="2">
        <v>162</v>
      </c>
      <c r="O10" s="2">
        <v>129</v>
      </c>
      <c r="P10" s="2">
        <v>95</v>
      </c>
      <c r="R10" s="2">
        <v>402</v>
      </c>
      <c r="S10" s="2">
        <v>474</v>
      </c>
      <c r="T10" s="2">
        <v>310</v>
      </c>
      <c r="U10" s="2">
        <v>163</v>
      </c>
      <c r="W10" s="2">
        <v>183</v>
      </c>
      <c r="X10" s="2">
        <v>249</v>
      </c>
      <c r="Y10" s="2">
        <v>265</v>
      </c>
      <c r="Z10" s="2">
        <v>191</v>
      </c>
    </row>
    <row r="11" spans="1:26" ht="15" customHeight="1" x14ac:dyDescent="0.2">
      <c r="A11" s="2" t="s">
        <v>11</v>
      </c>
      <c r="B11" s="12" t="s">
        <v>78</v>
      </c>
      <c r="C11" s="2">
        <v>2</v>
      </c>
      <c r="D11" s="2">
        <v>0</v>
      </c>
      <c r="E11" s="2">
        <v>5</v>
      </c>
      <c r="F11" s="2">
        <v>6</v>
      </c>
      <c r="H11" s="2">
        <v>2</v>
      </c>
      <c r="I11" s="2">
        <v>8</v>
      </c>
      <c r="J11" s="2">
        <v>4</v>
      </c>
      <c r="K11" s="2">
        <v>0</v>
      </c>
      <c r="M11" s="2">
        <v>0</v>
      </c>
      <c r="N11" s="2">
        <v>8</v>
      </c>
      <c r="O11" s="2">
        <v>4</v>
      </c>
      <c r="P11" s="2">
        <v>0</v>
      </c>
      <c r="R11" s="2">
        <v>6</v>
      </c>
      <c r="S11" s="2">
        <v>12</v>
      </c>
      <c r="T11" s="2">
        <v>0</v>
      </c>
      <c r="U11" s="2">
        <v>0</v>
      </c>
      <c r="W11" s="2">
        <v>20</v>
      </c>
      <c r="X11" s="2">
        <v>3</v>
      </c>
      <c r="Y11" s="2">
        <v>24</v>
      </c>
      <c r="Z11" s="2">
        <v>0</v>
      </c>
    </row>
    <row r="12" spans="1:26" ht="15" customHeight="1" x14ac:dyDescent="0.2">
      <c r="A12" s="2" t="s">
        <v>12</v>
      </c>
      <c r="B12" s="12" t="s">
        <v>83</v>
      </c>
      <c r="C12" s="2">
        <v>0</v>
      </c>
      <c r="D12" s="2">
        <v>0</v>
      </c>
      <c r="E12" s="2">
        <v>0</v>
      </c>
      <c r="F12" s="2">
        <v>0</v>
      </c>
      <c r="H12" s="2">
        <v>0</v>
      </c>
      <c r="I12" s="2">
        <v>0</v>
      </c>
      <c r="J12" s="2">
        <v>0</v>
      </c>
      <c r="K12" s="2">
        <v>0</v>
      </c>
      <c r="M12" s="2">
        <v>0</v>
      </c>
      <c r="N12" s="2">
        <v>0</v>
      </c>
      <c r="O12" s="2">
        <v>0</v>
      </c>
      <c r="P12" s="2">
        <v>0</v>
      </c>
      <c r="R12" s="2">
        <v>0</v>
      </c>
      <c r="S12" s="2">
        <v>0</v>
      </c>
      <c r="T12" s="2">
        <v>0</v>
      </c>
      <c r="U12" s="2">
        <v>0</v>
      </c>
      <c r="W12" s="2">
        <v>5</v>
      </c>
      <c r="X12" s="2">
        <v>3</v>
      </c>
      <c r="Y12" s="2">
        <v>0</v>
      </c>
      <c r="Z12" s="2">
        <v>0</v>
      </c>
    </row>
    <row r="13" spans="1:26" ht="15" customHeight="1" x14ac:dyDescent="0.2">
      <c r="A13" s="2" t="s">
        <v>13</v>
      </c>
      <c r="B13" s="12" t="s">
        <v>79</v>
      </c>
      <c r="C13" s="2">
        <v>0</v>
      </c>
      <c r="D13" s="2">
        <v>0</v>
      </c>
      <c r="E13" s="2">
        <v>0</v>
      </c>
      <c r="F13" s="2">
        <v>0</v>
      </c>
      <c r="H13" s="2">
        <v>0</v>
      </c>
      <c r="I13" s="2">
        <v>0</v>
      </c>
      <c r="J13" s="2">
        <v>0</v>
      </c>
      <c r="K13" s="2">
        <v>0</v>
      </c>
      <c r="M13" s="2">
        <v>0</v>
      </c>
      <c r="N13" s="2">
        <v>0</v>
      </c>
      <c r="O13" s="2">
        <v>2</v>
      </c>
      <c r="P13" s="2">
        <v>0</v>
      </c>
      <c r="R13" s="2">
        <v>0</v>
      </c>
      <c r="S13" s="2">
        <v>0</v>
      </c>
      <c r="T13" s="2">
        <v>0</v>
      </c>
      <c r="U13" s="2">
        <v>0</v>
      </c>
      <c r="W13" s="2">
        <v>0</v>
      </c>
      <c r="X13" s="2">
        <v>0</v>
      </c>
      <c r="Y13" s="2">
        <v>1</v>
      </c>
      <c r="Z13" s="2">
        <v>10</v>
      </c>
    </row>
    <row r="14" spans="1:26" ht="15" customHeight="1" x14ac:dyDescent="0.2">
      <c r="A14" s="2" t="s">
        <v>139</v>
      </c>
      <c r="B14" s="12" t="s">
        <v>92</v>
      </c>
      <c r="C14" s="2">
        <v>0</v>
      </c>
      <c r="D14" s="2">
        <v>0</v>
      </c>
      <c r="E14" s="2">
        <v>0</v>
      </c>
      <c r="F14" s="2">
        <v>0</v>
      </c>
      <c r="H14" s="2">
        <v>0</v>
      </c>
      <c r="I14" s="2">
        <v>0</v>
      </c>
      <c r="J14" s="2">
        <v>0</v>
      </c>
      <c r="K14" s="2">
        <v>0</v>
      </c>
      <c r="M14" s="2">
        <v>0</v>
      </c>
      <c r="N14" s="2">
        <v>0</v>
      </c>
      <c r="O14" s="2">
        <v>0</v>
      </c>
      <c r="P14" s="2">
        <v>0</v>
      </c>
      <c r="R14" s="2">
        <v>0</v>
      </c>
      <c r="S14" s="2">
        <v>0</v>
      </c>
      <c r="T14" s="2">
        <v>0</v>
      </c>
      <c r="U14" s="2">
        <v>1</v>
      </c>
      <c r="W14" s="2">
        <v>0</v>
      </c>
      <c r="X14" s="2">
        <v>0</v>
      </c>
      <c r="Y14" s="2">
        <v>0</v>
      </c>
      <c r="Z14" s="2">
        <v>0</v>
      </c>
    </row>
    <row r="15" spans="1:26" ht="15" customHeight="1" x14ac:dyDescent="0.2">
      <c r="A15" s="2" t="s">
        <v>14</v>
      </c>
      <c r="B15" s="12" t="s">
        <v>82</v>
      </c>
      <c r="C15" s="2">
        <v>3</v>
      </c>
      <c r="D15" s="2">
        <v>4</v>
      </c>
      <c r="E15" s="2">
        <v>1</v>
      </c>
      <c r="F15" s="2">
        <v>2</v>
      </c>
      <c r="H15" s="2">
        <v>6</v>
      </c>
      <c r="I15" s="2">
        <v>14</v>
      </c>
      <c r="J15" s="2">
        <v>3</v>
      </c>
      <c r="K15" s="2">
        <v>1</v>
      </c>
      <c r="M15" s="2">
        <v>15</v>
      </c>
      <c r="N15" s="2">
        <v>25</v>
      </c>
      <c r="O15" s="2">
        <v>43</v>
      </c>
      <c r="P15" s="2">
        <v>31</v>
      </c>
      <c r="R15" s="2">
        <v>15</v>
      </c>
      <c r="S15" s="2">
        <v>32</v>
      </c>
      <c r="T15" s="2">
        <v>57</v>
      </c>
      <c r="U15" s="2">
        <v>27</v>
      </c>
      <c r="W15" s="2">
        <v>15</v>
      </c>
      <c r="X15" s="2">
        <v>43</v>
      </c>
      <c r="Y15" s="2">
        <v>49</v>
      </c>
      <c r="Z15" s="2">
        <v>25</v>
      </c>
    </row>
    <row r="16" spans="1:26" ht="15" customHeight="1" x14ac:dyDescent="0.2">
      <c r="A16" s="2" t="s">
        <v>15</v>
      </c>
      <c r="B16" s="13" t="s">
        <v>128</v>
      </c>
      <c r="C16" s="2">
        <v>0</v>
      </c>
      <c r="D16" s="2">
        <v>0</v>
      </c>
      <c r="E16" s="2">
        <v>0</v>
      </c>
      <c r="F16" s="2">
        <v>0</v>
      </c>
      <c r="H16" s="2">
        <v>0</v>
      </c>
      <c r="I16" s="2">
        <v>0</v>
      </c>
      <c r="J16" s="2">
        <v>0</v>
      </c>
      <c r="K16" s="2">
        <v>0</v>
      </c>
      <c r="M16" s="2">
        <v>0</v>
      </c>
      <c r="N16" s="2">
        <v>0</v>
      </c>
      <c r="O16" s="2">
        <v>0</v>
      </c>
      <c r="P16" s="2">
        <v>0</v>
      </c>
      <c r="R16" s="2">
        <v>1</v>
      </c>
      <c r="S16" s="2">
        <v>0</v>
      </c>
      <c r="T16" s="2">
        <v>0</v>
      </c>
      <c r="U16" s="2">
        <v>2</v>
      </c>
      <c r="W16" s="2">
        <v>9</v>
      </c>
      <c r="X16" s="2">
        <v>0</v>
      </c>
      <c r="Y16" s="2">
        <v>0</v>
      </c>
      <c r="Z16" s="2">
        <v>0</v>
      </c>
    </row>
    <row r="17" spans="1:26" ht="15" customHeight="1" x14ac:dyDescent="0.2">
      <c r="A17" s="2" t="s">
        <v>68</v>
      </c>
      <c r="B17" s="13" t="s">
        <v>129</v>
      </c>
      <c r="C17" s="2">
        <v>0</v>
      </c>
      <c r="D17" s="2">
        <v>0</v>
      </c>
      <c r="E17" s="2">
        <v>0</v>
      </c>
      <c r="F17" s="2">
        <v>0</v>
      </c>
      <c r="H17" s="2">
        <v>0</v>
      </c>
      <c r="I17" s="2">
        <v>0</v>
      </c>
      <c r="J17" s="2">
        <v>0</v>
      </c>
      <c r="K17" s="2">
        <v>0</v>
      </c>
      <c r="M17" s="2">
        <v>0</v>
      </c>
      <c r="N17" s="2">
        <v>1</v>
      </c>
      <c r="O17" s="2">
        <v>0</v>
      </c>
      <c r="P17" s="2">
        <v>0</v>
      </c>
      <c r="R17" s="2">
        <v>0</v>
      </c>
      <c r="S17" s="2">
        <v>0</v>
      </c>
      <c r="T17" s="2">
        <v>0</v>
      </c>
      <c r="U17" s="2">
        <v>0</v>
      </c>
      <c r="W17" s="2">
        <v>6</v>
      </c>
      <c r="X17" s="2">
        <v>4</v>
      </c>
      <c r="Y17" s="2">
        <v>0</v>
      </c>
      <c r="Z17" s="2">
        <v>0</v>
      </c>
    </row>
    <row r="18" spans="1:26" ht="15" customHeight="1" x14ac:dyDescent="0.2">
      <c r="A18" s="2" t="s">
        <v>16</v>
      </c>
      <c r="B18" s="12" t="s">
        <v>109</v>
      </c>
      <c r="C18" s="2">
        <v>0</v>
      </c>
      <c r="D18" s="2">
        <v>0</v>
      </c>
      <c r="E18" s="2">
        <v>0</v>
      </c>
      <c r="F18" s="2">
        <v>0</v>
      </c>
      <c r="H18" s="2">
        <v>0</v>
      </c>
      <c r="I18" s="2">
        <v>0</v>
      </c>
      <c r="J18" s="2">
        <v>0</v>
      </c>
      <c r="K18" s="2">
        <v>0</v>
      </c>
      <c r="M18" s="2">
        <v>0</v>
      </c>
      <c r="N18" s="2">
        <v>0</v>
      </c>
      <c r="O18" s="2">
        <v>0</v>
      </c>
      <c r="P18" s="2">
        <v>0</v>
      </c>
      <c r="R18" s="2">
        <v>0</v>
      </c>
      <c r="S18" s="2">
        <v>0</v>
      </c>
      <c r="T18" s="2">
        <v>1</v>
      </c>
      <c r="U18" s="2">
        <v>0</v>
      </c>
      <c r="W18" s="2">
        <v>0</v>
      </c>
      <c r="X18" s="2">
        <v>0</v>
      </c>
      <c r="Y18" s="2">
        <v>0</v>
      </c>
      <c r="Z18" s="2">
        <v>0</v>
      </c>
    </row>
    <row r="19" spans="1:26" ht="15" customHeight="1" x14ac:dyDescent="0.2">
      <c r="A19" s="2" t="s">
        <v>17</v>
      </c>
      <c r="B19" s="12" t="s">
        <v>102</v>
      </c>
      <c r="C19" s="2">
        <v>230</v>
      </c>
      <c r="D19" s="2">
        <v>286</v>
      </c>
      <c r="E19" s="2">
        <v>331</v>
      </c>
      <c r="F19" s="2">
        <v>141</v>
      </c>
      <c r="H19" s="2">
        <v>45</v>
      </c>
      <c r="I19" s="2">
        <v>414</v>
      </c>
      <c r="J19" s="2">
        <v>25</v>
      </c>
      <c r="K19" s="2">
        <v>102</v>
      </c>
      <c r="M19" s="2">
        <v>45</v>
      </c>
      <c r="N19" s="2">
        <v>45</v>
      </c>
      <c r="O19" s="2">
        <v>50</v>
      </c>
      <c r="P19" s="2">
        <v>184</v>
      </c>
      <c r="R19" s="2">
        <v>737</v>
      </c>
      <c r="S19" s="2">
        <v>35</v>
      </c>
      <c r="T19" s="2">
        <v>250</v>
      </c>
      <c r="U19" s="2">
        <v>278</v>
      </c>
      <c r="W19" s="2">
        <v>23</v>
      </c>
      <c r="X19" s="2">
        <v>44</v>
      </c>
      <c r="Y19" s="2">
        <v>0</v>
      </c>
      <c r="Z19" s="2">
        <v>60</v>
      </c>
    </row>
    <row r="20" spans="1:26" ht="15" customHeight="1" x14ac:dyDescent="0.2">
      <c r="A20" s="2" t="s">
        <v>18</v>
      </c>
      <c r="B20" s="13" t="s">
        <v>130</v>
      </c>
      <c r="C20" s="2">
        <v>0</v>
      </c>
      <c r="D20" s="2">
        <v>0</v>
      </c>
      <c r="E20" s="2">
        <v>0</v>
      </c>
      <c r="F20" s="2">
        <v>0</v>
      </c>
      <c r="H20" s="2">
        <v>0</v>
      </c>
      <c r="I20" s="2">
        <v>0</v>
      </c>
      <c r="J20" s="2">
        <v>0</v>
      </c>
      <c r="K20" s="2">
        <v>0</v>
      </c>
      <c r="M20" s="2">
        <v>0</v>
      </c>
      <c r="N20" s="2">
        <v>0</v>
      </c>
      <c r="O20" s="2">
        <v>0</v>
      </c>
      <c r="P20" s="2">
        <v>4</v>
      </c>
      <c r="R20" s="2">
        <v>0</v>
      </c>
      <c r="S20" s="2">
        <v>0</v>
      </c>
      <c r="T20" s="2">
        <v>0</v>
      </c>
      <c r="U20" s="2">
        <v>0</v>
      </c>
      <c r="W20" s="2">
        <v>0</v>
      </c>
      <c r="X20" s="2">
        <v>0</v>
      </c>
      <c r="Y20" s="2">
        <v>0</v>
      </c>
      <c r="Z20" s="2">
        <v>0</v>
      </c>
    </row>
    <row r="21" spans="1:26" ht="15" customHeight="1" x14ac:dyDescent="0.2">
      <c r="A21" s="2" t="s">
        <v>19</v>
      </c>
      <c r="B21" s="12" t="s">
        <v>103</v>
      </c>
      <c r="C21" s="2">
        <v>0</v>
      </c>
      <c r="D21" s="2">
        <v>0</v>
      </c>
      <c r="E21" s="2">
        <v>0</v>
      </c>
      <c r="F21" s="2">
        <v>0</v>
      </c>
      <c r="H21" s="2">
        <v>0</v>
      </c>
      <c r="I21" s="2">
        <v>0</v>
      </c>
      <c r="J21" s="2">
        <v>0</v>
      </c>
      <c r="K21" s="2">
        <v>0</v>
      </c>
      <c r="M21" s="2">
        <v>7</v>
      </c>
      <c r="N21" s="2">
        <v>0</v>
      </c>
      <c r="O21" s="2">
        <v>0</v>
      </c>
      <c r="P21" s="2">
        <v>0</v>
      </c>
      <c r="R21" s="2">
        <v>0</v>
      </c>
      <c r="S21" s="2">
        <v>0</v>
      </c>
      <c r="T21" s="2">
        <v>0</v>
      </c>
      <c r="U21" s="2">
        <v>19</v>
      </c>
      <c r="W21" s="2">
        <v>1</v>
      </c>
      <c r="X21" s="2">
        <v>0</v>
      </c>
      <c r="Y21" s="2">
        <v>0</v>
      </c>
      <c r="Z21" s="2">
        <v>0</v>
      </c>
    </row>
    <row r="22" spans="1:26" ht="15" customHeight="1" x14ac:dyDescent="0.2">
      <c r="A22" s="2" t="s">
        <v>20</v>
      </c>
      <c r="B22" s="13" t="s">
        <v>99</v>
      </c>
      <c r="C22" s="2">
        <v>0</v>
      </c>
      <c r="D22" s="2">
        <v>0</v>
      </c>
      <c r="E22" s="2">
        <v>0</v>
      </c>
      <c r="F22" s="2">
        <v>0</v>
      </c>
      <c r="H22" s="2">
        <v>0</v>
      </c>
      <c r="I22" s="2">
        <v>0</v>
      </c>
      <c r="J22" s="2">
        <v>0</v>
      </c>
      <c r="K22" s="2">
        <v>0</v>
      </c>
      <c r="M22" s="2">
        <v>0</v>
      </c>
      <c r="N22" s="2">
        <v>0</v>
      </c>
      <c r="O22" s="2">
        <v>0</v>
      </c>
      <c r="P22" s="2">
        <v>0</v>
      </c>
      <c r="R22" s="2">
        <v>0</v>
      </c>
      <c r="S22" s="2">
        <v>0</v>
      </c>
      <c r="T22" s="2">
        <v>0</v>
      </c>
      <c r="U22" s="2">
        <v>19</v>
      </c>
      <c r="W22" s="2">
        <v>0</v>
      </c>
      <c r="X22" s="2">
        <v>0</v>
      </c>
      <c r="Y22" s="2">
        <v>0</v>
      </c>
      <c r="Z22" s="2">
        <v>0</v>
      </c>
    </row>
    <row r="23" spans="1:26" ht="15" customHeight="1" x14ac:dyDescent="0.2">
      <c r="A23" s="2" t="s">
        <v>21</v>
      </c>
      <c r="B23" s="12" t="s">
        <v>100</v>
      </c>
      <c r="C23" s="2">
        <v>63</v>
      </c>
      <c r="D23" s="2">
        <v>38</v>
      </c>
      <c r="E23" s="2">
        <v>0</v>
      </c>
      <c r="F23" s="2">
        <v>0</v>
      </c>
      <c r="H23" s="2">
        <v>76</v>
      </c>
      <c r="I23" s="2">
        <v>7</v>
      </c>
      <c r="J23" s="2">
        <v>0</v>
      </c>
      <c r="K23" s="2">
        <v>2</v>
      </c>
      <c r="M23" s="2">
        <v>116</v>
      </c>
      <c r="N23" s="2">
        <v>61</v>
      </c>
      <c r="O23" s="2">
        <v>0</v>
      </c>
      <c r="P23" s="2">
        <v>10</v>
      </c>
      <c r="R23" s="2">
        <v>74</v>
      </c>
      <c r="S23" s="2">
        <v>12</v>
      </c>
      <c r="T23" s="2">
        <v>5</v>
      </c>
      <c r="U23" s="2">
        <v>3</v>
      </c>
      <c r="W23" s="2">
        <v>93</v>
      </c>
      <c r="X23" s="2">
        <v>18</v>
      </c>
      <c r="Y23" s="2">
        <v>47</v>
      </c>
      <c r="Z23" s="2">
        <v>2</v>
      </c>
    </row>
    <row r="24" spans="1:26" ht="15" customHeight="1" x14ac:dyDescent="0.2">
      <c r="A24" s="2" t="s">
        <v>22</v>
      </c>
      <c r="B24" s="13" t="s">
        <v>131</v>
      </c>
      <c r="C24" s="2">
        <v>0</v>
      </c>
      <c r="D24" s="2">
        <v>0</v>
      </c>
      <c r="E24" s="2">
        <v>0</v>
      </c>
      <c r="F24" s="2">
        <v>0</v>
      </c>
      <c r="H24" s="2">
        <v>0</v>
      </c>
      <c r="I24" s="2">
        <v>0</v>
      </c>
      <c r="J24" s="2">
        <v>0</v>
      </c>
      <c r="K24" s="2">
        <v>0</v>
      </c>
      <c r="M24" s="2">
        <v>1</v>
      </c>
      <c r="N24" s="2">
        <v>0</v>
      </c>
      <c r="O24" s="2">
        <v>0</v>
      </c>
      <c r="P24" s="2">
        <v>0</v>
      </c>
      <c r="R24" s="2">
        <v>0</v>
      </c>
      <c r="S24" s="2">
        <v>0</v>
      </c>
      <c r="T24" s="2">
        <v>0</v>
      </c>
      <c r="U24" s="2">
        <v>0</v>
      </c>
      <c r="W24" s="2">
        <v>0</v>
      </c>
      <c r="X24" s="2">
        <v>0</v>
      </c>
      <c r="Y24" s="2">
        <v>0</v>
      </c>
      <c r="Z24" s="2">
        <v>0</v>
      </c>
    </row>
    <row r="25" spans="1:26" ht="15" customHeight="1" x14ac:dyDescent="0.2">
      <c r="A25" s="2" t="s">
        <v>23</v>
      </c>
      <c r="B25" s="12" t="s">
        <v>104</v>
      </c>
      <c r="C25" s="2">
        <v>0</v>
      </c>
      <c r="D25" s="2">
        <v>0</v>
      </c>
      <c r="E25" s="2">
        <v>0</v>
      </c>
      <c r="F25" s="2">
        <v>0</v>
      </c>
      <c r="H25" s="2">
        <v>0</v>
      </c>
      <c r="I25" s="2">
        <v>0</v>
      </c>
      <c r="J25" s="2">
        <v>0</v>
      </c>
      <c r="K25" s="2">
        <v>0</v>
      </c>
      <c r="M25" s="2">
        <v>0</v>
      </c>
      <c r="N25" s="2">
        <v>0</v>
      </c>
      <c r="O25" s="2">
        <v>0</v>
      </c>
      <c r="P25" s="2">
        <v>1</v>
      </c>
      <c r="R25" s="2">
        <v>0</v>
      </c>
      <c r="S25" s="2">
        <v>0</v>
      </c>
      <c r="T25" s="2">
        <v>0</v>
      </c>
      <c r="U25" s="2">
        <v>0</v>
      </c>
      <c r="W25" s="2">
        <v>11</v>
      </c>
      <c r="X25" s="2">
        <v>0</v>
      </c>
      <c r="Y25" s="2">
        <v>0</v>
      </c>
      <c r="Z25" s="2">
        <v>0</v>
      </c>
    </row>
    <row r="26" spans="1:26" ht="15" customHeight="1" x14ac:dyDescent="0.2">
      <c r="A26" s="2" t="s">
        <v>24</v>
      </c>
      <c r="B26" s="12" t="s">
        <v>105</v>
      </c>
      <c r="C26" s="2">
        <v>0</v>
      </c>
      <c r="D26" s="2">
        <v>0</v>
      </c>
      <c r="E26" s="2">
        <v>1</v>
      </c>
      <c r="F26" s="2">
        <v>0</v>
      </c>
      <c r="H26" s="2">
        <v>0</v>
      </c>
      <c r="I26" s="2">
        <v>0</v>
      </c>
      <c r="J26" s="2">
        <v>0</v>
      </c>
      <c r="K26" s="2">
        <v>0</v>
      </c>
      <c r="M26" s="2">
        <v>4</v>
      </c>
      <c r="N26" s="2">
        <v>0</v>
      </c>
      <c r="O26" s="2">
        <v>7</v>
      </c>
      <c r="P26" s="2">
        <v>1</v>
      </c>
      <c r="R26" s="2">
        <v>3</v>
      </c>
      <c r="S26" s="2">
        <v>8</v>
      </c>
      <c r="T26" s="2">
        <v>1</v>
      </c>
      <c r="U26" s="2">
        <v>0</v>
      </c>
      <c r="W26" s="2">
        <v>0</v>
      </c>
      <c r="X26" s="2">
        <v>0</v>
      </c>
      <c r="Y26" s="2">
        <v>0</v>
      </c>
      <c r="Z26" s="2">
        <v>0</v>
      </c>
    </row>
    <row r="27" spans="1:26" ht="15" customHeight="1" x14ac:dyDescent="0.2">
      <c r="A27" s="2" t="s">
        <v>25</v>
      </c>
      <c r="B27" s="12" t="s">
        <v>106</v>
      </c>
      <c r="C27" s="2">
        <v>0</v>
      </c>
      <c r="D27" s="2">
        <v>0</v>
      </c>
      <c r="E27" s="2">
        <v>0</v>
      </c>
      <c r="F27" s="2">
        <v>0</v>
      </c>
      <c r="H27" s="2">
        <v>0</v>
      </c>
      <c r="I27" s="2">
        <v>0</v>
      </c>
      <c r="J27" s="2">
        <v>0</v>
      </c>
      <c r="K27" s="2">
        <v>0</v>
      </c>
      <c r="M27" s="2">
        <v>1</v>
      </c>
      <c r="N27" s="2">
        <v>2</v>
      </c>
      <c r="O27" s="2">
        <v>1</v>
      </c>
      <c r="P27" s="2">
        <v>1</v>
      </c>
      <c r="R27" s="2">
        <v>0</v>
      </c>
      <c r="S27" s="2">
        <v>0</v>
      </c>
      <c r="T27" s="2">
        <v>0</v>
      </c>
      <c r="U27" s="2">
        <v>1</v>
      </c>
      <c r="W27" s="2">
        <v>0</v>
      </c>
      <c r="X27" s="2">
        <v>0</v>
      </c>
      <c r="Y27" s="2">
        <v>0</v>
      </c>
      <c r="Z27" s="2">
        <v>1</v>
      </c>
    </row>
    <row r="28" spans="1:26" ht="15" customHeight="1" x14ac:dyDescent="0.2">
      <c r="A28" s="2" t="s">
        <v>26</v>
      </c>
      <c r="B28" s="12" t="s">
        <v>107</v>
      </c>
      <c r="C28" s="2">
        <v>0</v>
      </c>
      <c r="D28" s="2">
        <v>0</v>
      </c>
      <c r="E28" s="2">
        <v>0</v>
      </c>
      <c r="F28" s="2">
        <v>0</v>
      </c>
      <c r="H28" s="2">
        <v>0</v>
      </c>
      <c r="I28" s="2">
        <v>0</v>
      </c>
      <c r="J28" s="2">
        <v>0</v>
      </c>
      <c r="K28" s="2">
        <v>0</v>
      </c>
      <c r="M28" s="2">
        <v>0</v>
      </c>
      <c r="N28" s="2">
        <v>3</v>
      </c>
      <c r="O28" s="2">
        <v>2</v>
      </c>
      <c r="P28" s="2">
        <v>1</v>
      </c>
      <c r="R28" s="2">
        <v>0</v>
      </c>
      <c r="S28" s="2">
        <v>0</v>
      </c>
      <c r="T28" s="2">
        <v>0</v>
      </c>
      <c r="U28" s="2">
        <v>0</v>
      </c>
      <c r="W28" s="2">
        <v>0</v>
      </c>
      <c r="X28" s="2">
        <v>0</v>
      </c>
      <c r="Y28" s="2">
        <v>0</v>
      </c>
      <c r="Z28" s="2">
        <v>0</v>
      </c>
    </row>
    <row r="29" spans="1:26" ht="15" customHeight="1" x14ac:dyDescent="0.2">
      <c r="A29" s="2" t="s">
        <v>27</v>
      </c>
      <c r="B29" s="12" t="s">
        <v>108</v>
      </c>
      <c r="C29" s="2">
        <v>0</v>
      </c>
      <c r="D29" s="2">
        <v>0</v>
      </c>
      <c r="E29" s="2">
        <v>0</v>
      </c>
      <c r="F29" s="2">
        <v>0</v>
      </c>
      <c r="H29" s="2">
        <v>1</v>
      </c>
      <c r="I29" s="2">
        <v>0</v>
      </c>
      <c r="J29" s="2">
        <v>1</v>
      </c>
      <c r="K29" s="2">
        <v>0</v>
      </c>
      <c r="M29" s="2">
        <v>1</v>
      </c>
      <c r="N29" s="2">
        <v>0</v>
      </c>
      <c r="O29" s="2">
        <v>0</v>
      </c>
      <c r="P29" s="2">
        <v>0</v>
      </c>
      <c r="R29" s="2">
        <v>0</v>
      </c>
      <c r="S29" s="2">
        <v>0</v>
      </c>
      <c r="T29" s="2">
        <v>0</v>
      </c>
      <c r="U29" s="2">
        <v>0</v>
      </c>
      <c r="W29" s="2">
        <v>0</v>
      </c>
      <c r="X29" s="2">
        <v>0</v>
      </c>
      <c r="Y29" s="2">
        <v>0</v>
      </c>
      <c r="Z29" s="2">
        <v>0</v>
      </c>
    </row>
    <row r="30" spans="1:26" ht="15" customHeight="1" x14ac:dyDescent="0.2">
      <c r="A30" s="2" t="s">
        <v>28</v>
      </c>
      <c r="B30" s="12" t="s">
        <v>110</v>
      </c>
      <c r="C30" s="2">
        <v>0</v>
      </c>
      <c r="D30" s="2">
        <v>0</v>
      </c>
      <c r="E30" s="2">
        <v>0</v>
      </c>
      <c r="F30" s="2">
        <v>0</v>
      </c>
      <c r="H30" s="2">
        <v>0</v>
      </c>
      <c r="I30" s="2">
        <v>4</v>
      </c>
      <c r="J30" s="2">
        <v>0</v>
      </c>
      <c r="K30" s="2">
        <v>0</v>
      </c>
      <c r="M30" s="2">
        <v>0</v>
      </c>
      <c r="N30" s="2">
        <v>4</v>
      </c>
      <c r="O30" s="2">
        <v>2</v>
      </c>
      <c r="P30" s="2">
        <v>0</v>
      </c>
      <c r="R30" s="2">
        <v>19</v>
      </c>
      <c r="S30" s="2">
        <v>0</v>
      </c>
      <c r="T30" s="2">
        <v>7</v>
      </c>
      <c r="U30" s="2">
        <v>0</v>
      </c>
      <c r="W30" s="2">
        <v>1</v>
      </c>
      <c r="X30" s="2">
        <v>0</v>
      </c>
      <c r="Y30" s="2">
        <v>3</v>
      </c>
      <c r="Z30" s="2">
        <v>0</v>
      </c>
    </row>
    <row r="31" spans="1:26" ht="15" customHeight="1" x14ac:dyDescent="0.2">
      <c r="A31" s="2" t="s">
        <v>29</v>
      </c>
      <c r="B31" s="13" t="s">
        <v>132</v>
      </c>
      <c r="C31" s="2">
        <v>0</v>
      </c>
      <c r="D31" s="2">
        <v>0</v>
      </c>
      <c r="E31" s="2">
        <v>0</v>
      </c>
      <c r="F31" s="2">
        <v>0</v>
      </c>
      <c r="H31" s="2">
        <v>0</v>
      </c>
      <c r="I31" s="2">
        <v>0</v>
      </c>
      <c r="J31" s="2">
        <v>0</v>
      </c>
      <c r="K31" s="2">
        <v>0</v>
      </c>
      <c r="M31" s="2">
        <v>0</v>
      </c>
      <c r="N31" s="2">
        <v>0</v>
      </c>
      <c r="O31" s="2">
        <v>0</v>
      </c>
      <c r="P31" s="2">
        <v>1</v>
      </c>
      <c r="R31" s="2">
        <v>1</v>
      </c>
      <c r="S31" s="2">
        <v>0</v>
      </c>
      <c r="T31" s="2">
        <v>0</v>
      </c>
      <c r="U31" s="2">
        <v>0</v>
      </c>
      <c r="W31" s="2">
        <v>4</v>
      </c>
      <c r="X31" s="2">
        <v>0</v>
      </c>
      <c r="Y31" s="2">
        <v>0</v>
      </c>
      <c r="Z31" s="2">
        <v>3</v>
      </c>
    </row>
    <row r="32" spans="1:26" ht="15" customHeight="1" x14ac:dyDescent="0.2">
      <c r="A32" s="2" t="s">
        <v>30</v>
      </c>
      <c r="B32" s="12" t="s">
        <v>93</v>
      </c>
      <c r="C32" s="2">
        <v>0</v>
      </c>
      <c r="D32" s="2">
        <v>99</v>
      </c>
      <c r="E32" s="2">
        <v>2</v>
      </c>
      <c r="F32" s="2">
        <v>1</v>
      </c>
      <c r="H32" s="2">
        <v>0</v>
      </c>
      <c r="I32" s="2">
        <v>501</v>
      </c>
      <c r="J32" s="2">
        <v>10</v>
      </c>
      <c r="K32" s="2">
        <v>0</v>
      </c>
      <c r="M32" s="2">
        <v>4</v>
      </c>
      <c r="N32" s="2">
        <v>39</v>
      </c>
      <c r="O32" s="2">
        <v>14</v>
      </c>
      <c r="P32" s="2">
        <v>2</v>
      </c>
      <c r="R32" s="2">
        <v>373</v>
      </c>
      <c r="S32" s="2">
        <v>200</v>
      </c>
      <c r="T32" s="2">
        <v>67</v>
      </c>
      <c r="U32" s="2">
        <v>2</v>
      </c>
      <c r="W32" s="2">
        <v>4</v>
      </c>
      <c r="X32" s="2">
        <v>60</v>
      </c>
      <c r="Y32" s="2">
        <v>33</v>
      </c>
      <c r="Z32" s="2">
        <v>7</v>
      </c>
    </row>
    <row r="33" spans="1:26" ht="15" customHeight="1" x14ac:dyDescent="0.2">
      <c r="A33" s="2" t="s">
        <v>31</v>
      </c>
      <c r="B33" s="12" t="s">
        <v>94</v>
      </c>
      <c r="C33" s="2">
        <v>0</v>
      </c>
      <c r="D33" s="2">
        <v>0</v>
      </c>
      <c r="E33" s="2">
        <v>0</v>
      </c>
      <c r="F33" s="2">
        <v>0</v>
      </c>
      <c r="H33" s="2">
        <v>0</v>
      </c>
      <c r="I33" s="2">
        <v>0</v>
      </c>
      <c r="J33" s="2">
        <v>0</v>
      </c>
      <c r="K33" s="2">
        <v>0</v>
      </c>
      <c r="M33" s="2">
        <v>0</v>
      </c>
      <c r="N33" s="2">
        <v>0</v>
      </c>
      <c r="O33" s="2">
        <v>0</v>
      </c>
      <c r="P33" s="2">
        <v>0</v>
      </c>
      <c r="R33" s="2">
        <v>0</v>
      </c>
      <c r="S33" s="2">
        <v>0</v>
      </c>
      <c r="T33" s="2">
        <v>0</v>
      </c>
      <c r="U33" s="2">
        <v>0</v>
      </c>
      <c r="W33" s="2">
        <v>1</v>
      </c>
      <c r="X33" s="2">
        <v>0</v>
      </c>
      <c r="Y33" s="2">
        <v>0</v>
      </c>
      <c r="Z33" s="2">
        <v>0</v>
      </c>
    </row>
    <row r="34" spans="1:26" ht="15" customHeight="1" x14ac:dyDescent="0.2">
      <c r="A34" s="2" t="s">
        <v>32</v>
      </c>
      <c r="B34" s="12" t="s">
        <v>84</v>
      </c>
      <c r="C34" s="2">
        <v>0</v>
      </c>
      <c r="D34" s="2">
        <v>0</v>
      </c>
      <c r="E34" s="2">
        <v>0</v>
      </c>
      <c r="F34" s="2">
        <v>0</v>
      </c>
      <c r="H34" s="2">
        <v>0</v>
      </c>
      <c r="I34" s="2">
        <v>0</v>
      </c>
      <c r="J34" s="2">
        <v>0</v>
      </c>
      <c r="K34" s="2">
        <v>0</v>
      </c>
      <c r="M34" s="2">
        <v>1</v>
      </c>
      <c r="N34" s="2">
        <v>2</v>
      </c>
      <c r="O34" s="2">
        <v>0</v>
      </c>
      <c r="P34" s="2">
        <v>0</v>
      </c>
      <c r="R34" s="2">
        <v>1</v>
      </c>
      <c r="S34" s="2">
        <v>5</v>
      </c>
      <c r="T34" s="2">
        <v>3</v>
      </c>
      <c r="U34" s="2">
        <v>1</v>
      </c>
      <c r="W34" s="2">
        <v>6</v>
      </c>
      <c r="X34" s="2">
        <v>4</v>
      </c>
      <c r="Y34" s="2">
        <v>1</v>
      </c>
      <c r="Z34" s="2">
        <v>6</v>
      </c>
    </row>
    <row r="35" spans="1:26" ht="15" customHeight="1" x14ac:dyDescent="0.2">
      <c r="A35" s="2" t="s">
        <v>140</v>
      </c>
      <c r="B35" s="12" t="s">
        <v>111</v>
      </c>
      <c r="C35" s="2">
        <v>0</v>
      </c>
      <c r="D35" s="2">
        <v>0</v>
      </c>
      <c r="E35" s="2">
        <v>0</v>
      </c>
      <c r="F35" s="2">
        <v>0</v>
      </c>
      <c r="H35" s="2">
        <v>5</v>
      </c>
      <c r="I35" s="2">
        <v>0</v>
      </c>
      <c r="J35" s="2">
        <v>0</v>
      </c>
      <c r="K35" s="2">
        <v>20</v>
      </c>
      <c r="M35" s="2">
        <v>0</v>
      </c>
      <c r="N35" s="2">
        <v>0</v>
      </c>
      <c r="O35" s="2">
        <v>0</v>
      </c>
      <c r="P35" s="2">
        <v>0</v>
      </c>
      <c r="R35" s="2">
        <v>0</v>
      </c>
      <c r="S35" s="2">
        <v>8</v>
      </c>
      <c r="T35" s="2">
        <v>17</v>
      </c>
      <c r="U35" s="2">
        <v>68</v>
      </c>
      <c r="W35" s="2">
        <v>1</v>
      </c>
      <c r="X35" s="2">
        <v>160</v>
      </c>
      <c r="Y35" s="2">
        <v>47</v>
      </c>
      <c r="Z35" s="2">
        <v>9</v>
      </c>
    </row>
    <row r="36" spans="1:26" ht="15" customHeight="1" x14ac:dyDescent="0.2">
      <c r="A36" s="2" t="s">
        <v>33</v>
      </c>
      <c r="B36" s="13" t="s">
        <v>133</v>
      </c>
      <c r="C36" s="2">
        <v>0</v>
      </c>
      <c r="D36" s="2">
        <v>0</v>
      </c>
      <c r="E36" s="2">
        <v>0</v>
      </c>
      <c r="F36" s="2">
        <v>0</v>
      </c>
      <c r="H36" s="2">
        <v>0</v>
      </c>
      <c r="I36" s="2">
        <v>0</v>
      </c>
      <c r="J36" s="2">
        <v>0</v>
      </c>
      <c r="K36" s="2">
        <v>0</v>
      </c>
      <c r="M36" s="2">
        <v>1</v>
      </c>
      <c r="N36" s="2">
        <v>1</v>
      </c>
      <c r="O36" s="2">
        <v>3</v>
      </c>
      <c r="P36" s="2">
        <v>156</v>
      </c>
      <c r="R36" s="2">
        <v>1</v>
      </c>
      <c r="S36" s="2">
        <v>3</v>
      </c>
      <c r="T36" s="2">
        <v>0</v>
      </c>
      <c r="U36" s="2">
        <v>0</v>
      </c>
      <c r="W36" s="2">
        <v>0</v>
      </c>
      <c r="X36" s="2">
        <v>0</v>
      </c>
      <c r="Y36" s="2">
        <v>0</v>
      </c>
      <c r="Z36" s="2">
        <v>0</v>
      </c>
    </row>
    <row r="37" spans="1:26" ht="15" customHeight="1" x14ac:dyDescent="0.2">
      <c r="A37" s="2" t="s">
        <v>34</v>
      </c>
      <c r="B37" s="12" t="s">
        <v>85</v>
      </c>
      <c r="C37" s="2">
        <v>69</v>
      </c>
      <c r="D37" s="2">
        <v>5</v>
      </c>
      <c r="E37" s="2">
        <v>3</v>
      </c>
      <c r="F37" s="2">
        <v>2</v>
      </c>
      <c r="H37" s="2">
        <v>22</v>
      </c>
      <c r="I37" s="2">
        <v>3</v>
      </c>
      <c r="J37" s="2">
        <v>8</v>
      </c>
      <c r="K37" s="2">
        <v>0</v>
      </c>
      <c r="M37" s="2">
        <v>76</v>
      </c>
      <c r="N37" s="2">
        <v>19</v>
      </c>
      <c r="O37" s="2">
        <v>19</v>
      </c>
      <c r="P37" s="2">
        <v>1</v>
      </c>
      <c r="R37" s="2">
        <v>170</v>
      </c>
      <c r="S37" s="2">
        <v>13</v>
      </c>
      <c r="T37" s="2">
        <v>44</v>
      </c>
      <c r="U37" s="2">
        <v>0</v>
      </c>
      <c r="W37" s="2">
        <v>164</v>
      </c>
      <c r="X37" s="2">
        <v>25</v>
      </c>
      <c r="Y37" s="2">
        <v>41</v>
      </c>
      <c r="Z37" s="2">
        <v>2</v>
      </c>
    </row>
    <row r="38" spans="1:26" ht="15" customHeight="1" x14ac:dyDescent="0.2">
      <c r="A38" s="2" t="s">
        <v>35</v>
      </c>
      <c r="B38" s="13" t="s">
        <v>74</v>
      </c>
      <c r="C38" s="2">
        <v>0</v>
      </c>
      <c r="D38" s="2">
        <v>3</v>
      </c>
      <c r="E38" s="2">
        <v>0</v>
      </c>
      <c r="F38" s="2">
        <v>0</v>
      </c>
      <c r="H38" s="2">
        <v>2</v>
      </c>
      <c r="I38" s="2">
        <v>1</v>
      </c>
      <c r="J38" s="2">
        <v>2</v>
      </c>
      <c r="K38" s="2">
        <v>1</v>
      </c>
      <c r="M38" s="2">
        <v>3</v>
      </c>
      <c r="N38" s="2">
        <v>10</v>
      </c>
      <c r="O38" s="2">
        <v>3</v>
      </c>
      <c r="P38" s="2">
        <v>6</v>
      </c>
      <c r="R38" s="2">
        <v>12</v>
      </c>
      <c r="S38" s="2">
        <v>12</v>
      </c>
      <c r="T38" s="2">
        <v>13</v>
      </c>
      <c r="U38" s="2">
        <v>9</v>
      </c>
      <c r="W38" s="2">
        <v>26</v>
      </c>
      <c r="X38" s="2">
        <v>11</v>
      </c>
      <c r="Y38" s="2">
        <v>1</v>
      </c>
      <c r="Z38" s="2">
        <v>5</v>
      </c>
    </row>
    <row r="39" spans="1:26" ht="15" customHeight="1" x14ac:dyDescent="0.2">
      <c r="A39" s="2" t="s">
        <v>36</v>
      </c>
      <c r="B39" s="12" t="s">
        <v>112</v>
      </c>
      <c r="C39" s="2">
        <v>1</v>
      </c>
      <c r="D39" s="2">
        <v>0</v>
      </c>
      <c r="E39" s="2">
        <v>0</v>
      </c>
      <c r="F39" s="2">
        <v>0</v>
      </c>
      <c r="H39" s="2">
        <v>0</v>
      </c>
      <c r="I39" s="2">
        <v>0</v>
      </c>
      <c r="J39" s="2">
        <v>0</v>
      </c>
      <c r="K39" s="2">
        <v>0</v>
      </c>
      <c r="M39" s="2">
        <v>0</v>
      </c>
      <c r="N39" s="2">
        <v>0</v>
      </c>
      <c r="O39" s="2">
        <v>0</v>
      </c>
      <c r="P39" s="2">
        <v>0</v>
      </c>
      <c r="R39" s="2">
        <v>0</v>
      </c>
      <c r="S39" s="2">
        <v>1</v>
      </c>
      <c r="T39" s="2">
        <v>0</v>
      </c>
      <c r="U39" s="2">
        <v>0</v>
      </c>
      <c r="W39" s="2">
        <v>0</v>
      </c>
      <c r="X39" s="2">
        <v>0</v>
      </c>
      <c r="Y39" s="2">
        <v>0</v>
      </c>
      <c r="Z39" s="2">
        <v>0</v>
      </c>
    </row>
    <row r="40" spans="1:26" ht="15" customHeight="1" x14ac:dyDescent="0.2">
      <c r="A40" s="2" t="s">
        <v>37</v>
      </c>
      <c r="B40" s="13" t="s">
        <v>113</v>
      </c>
      <c r="C40" s="2">
        <v>11</v>
      </c>
      <c r="D40" s="2">
        <v>25</v>
      </c>
      <c r="E40" s="2">
        <v>11</v>
      </c>
      <c r="F40" s="2">
        <v>1</v>
      </c>
      <c r="H40" s="2">
        <v>10</v>
      </c>
      <c r="I40" s="2">
        <v>55</v>
      </c>
      <c r="J40" s="2">
        <v>16</v>
      </c>
      <c r="K40" s="2">
        <v>16</v>
      </c>
      <c r="M40" s="2">
        <v>19</v>
      </c>
      <c r="N40" s="2">
        <v>42</v>
      </c>
      <c r="O40" s="2">
        <v>32</v>
      </c>
      <c r="P40" s="2">
        <v>37</v>
      </c>
      <c r="R40" s="2">
        <v>165</v>
      </c>
      <c r="S40" s="2">
        <v>202</v>
      </c>
      <c r="T40" s="2">
        <v>301</v>
      </c>
      <c r="U40" s="2">
        <v>186</v>
      </c>
      <c r="W40" s="2">
        <v>274</v>
      </c>
      <c r="X40" s="2">
        <v>383</v>
      </c>
      <c r="Y40" s="2">
        <v>364</v>
      </c>
      <c r="Z40" s="2">
        <v>102</v>
      </c>
    </row>
    <row r="41" spans="1:26" ht="15" customHeight="1" x14ac:dyDescent="0.2">
      <c r="A41" s="2" t="s">
        <v>38</v>
      </c>
      <c r="B41" s="13" t="s">
        <v>134</v>
      </c>
      <c r="C41" s="2">
        <v>0</v>
      </c>
      <c r="D41" s="2">
        <v>0</v>
      </c>
      <c r="E41" s="2">
        <v>0</v>
      </c>
      <c r="F41" s="2">
        <v>0</v>
      </c>
      <c r="H41" s="2">
        <v>0</v>
      </c>
      <c r="I41" s="2">
        <v>0</v>
      </c>
      <c r="J41" s="2">
        <v>0</v>
      </c>
      <c r="K41" s="2">
        <v>0</v>
      </c>
      <c r="M41" s="2">
        <v>1</v>
      </c>
      <c r="N41" s="2">
        <v>0</v>
      </c>
      <c r="O41" s="2">
        <v>0</v>
      </c>
      <c r="P41" s="2">
        <v>0</v>
      </c>
      <c r="R41" s="2">
        <v>0</v>
      </c>
      <c r="S41" s="2">
        <v>0</v>
      </c>
      <c r="T41" s="2">
        <v>0</v>
      </c>
      <c r="U41" s="2">
        <v>0</v>
      </c>
      <c r="W41" s="2">
        <v>0</v>
      </c>
      <c r="X41" s="2">
        <v>0</v>
      </c>
      <c r="Y41" s="2">
        <v>0</v>
      </c>
      <c r="Z41" s="2">
        <v>0</v>
      </c>
    </row>
    <row r="42" spans="1:26" ht="15" customHeight="1" x14ac:dyDescent="0.2">
      <c r="A42" s="2" t="s">
        <v>39</v>
      </c>
      <c r="B42" s="12" t="s">
        <v>114</v>
      </c>
      <c r="C42" s="2">
        <v>0</v>
      </c>
      <c r="D42" s="2">
        <v>0</v>
      </c>
      <c r="E42" s="2">
        <v>0</v>
      </c>
      <c r="F42" s="2">
        <v>5</v>
      </c>
      <c r="H42" s="2">
        <v>3</v>
      </c>
      <c r="I42" s="2">
        <v>2</v>
      </c>
      <c r="J42" s="2">
        <v>0</v>
      </c>
      <c r="K42" s="2">
        <v>0</v>
      </c>
      <c r="M42" s="2">
        <v>2</v>
      </c>
      <c r="N42" s="2">
        <v>13</v>
      </c>
      <c r="O42" s="2">
        <v>36</v>
      </c>
      <c r="P42" s="2">
        <v>0</v>
      </c>
      <c r="R42" s="2">
        <v>4</v>
      </c>
      <c r="S42" s="2">
        <v>1</v>
      </c>
      <c r="T42" s="2">
        <v>0</v>
      </c>
      <c r="U42" s="2">
        <v>0</v>
      </c>
      <c r="W42" s="2">
        <v>44</v>
      </c>
      <c r="X42" s="2">
        <v>18</v>
      </c>
      <c r="Y42" s="2">
        <v>1</v>
      </c>
      <c r="Z42" s="2">
        <v>0</v>
      </c>
    </row>
    <row r="43" spans="1:26" ht="15" customHeight="1" x14ac:dyDescent="0.2">
      <c r="A43" s="2" t="s">
        <v>40</v>
      </c>
      <c r="B43" s="12" t="s">
        <v>127</v>
      </c>
      <c r="C43" s="2">
        <v>0</v>
      </c>
      <c r="D43" s="2">
        <v>0</v>
      </c>
      <c r="E43" s="2">
        <v>0</v>
      </c>
      <c r="F43" s="2">
        <v>0</v>
      </c>
      <c r="H43" s="2">
        <v>0</v>
      </c>
      <c r="I43" s="2">
        <v>0</v>
      </c>
      <c r="J43" s="2">
        <v>0</v>
      </c>
      <c r="K43" s="2">
        <v>0</v>
      </c>
      <c r="M43" s="2">
        <v>0</v>
      </c>
      <c r="N43" s="2">
        <v>0</v>
      </c>
      <c r="O43" s="2">
        <v>0</v>
      </c>
      <c r="P43" s="2">
        <v>0</v>
      </c>
      <c r="R43" s="2">
        <v>0</v>
      </c>
      <c r="S43" s="2">
        <v>0</v>
      </c>
      <c r="T43" s="2">
        <v>0</v>
      </c>
      <c r="U43" s="2">
        <v>0</v>
      </c>
      <c r="W43" s="2">
        <v>1</v>
      </c>
      <c r="X43" s="2">
        <v>0</v>
      </c>
      <c r="Y43" s="2">
        <v>0</v>
      </c>
      <c r="Z43" s="2">
        <v>0</v>
      </c>
    </row>
    <row r="44" spans="1:26" ht="15" customHeight="1" x14ac:dyDescent="0.2">
      <c r="A44" s="2" t="s">
        <v>141</v>
      </c>
      <c r="B44" s="13" t="s">
        <v>135</v>
      </c>
      <c r="C44" s="2">
        <v>0</v>
      </c>
      <c r="D44" s="2">
        <v>0</v>
      </c>
      <c r="E44" s="2">
        <v>0</v>
      </c>
      <c r="F44" s="2">
        <v>0</v>
      </c>
      <c r="H44" s="2">
        <v>0</v>
      </c>
      <c r="I44" s="2">
        <v>0</v>
      </c>
      <c r="J44" s="2">
        <v>0</v>
      </c>
      <c r="K44" s="2">
        <v>0</v>
      </c>
      <c r="M44" s="2">
        <v>0</v>
      </c>
      <c r="N44" s="2">
        <v>1</v>
      </c>
      <c r="O44" s="2">
        <v>1</v>
      </c>
      <c r="P44" s="2">
        <v>0</v>
      </c>
      <c r="R44" s="2">
        <v>0</v>
      </c>
      <c r="S44" s="2">
        <v>0</v>
      </c>
      <c r="T44" s="2">
        <v>0</v>
      </c>
      <c r="U44" s="2">
        <v>1</v>
      </c>
      <c r="W44" s="2">
        <v>0</v>
      </c>
      <c r="X44" s="2">
        <v>0</v>
      </c>
      <c r="Y44" s="2">
        <v>0</v>
      </c>
      <c r="Z44" s="2">
        <v>0</v>
      </c>
    </row>
    <row r="45" spans="1:26" ht="15" customHeight="1" x14ac:dyDescent="0.2">
      <c r="A45" s="2" t="s">
        <v>41</v>
      </c>
      <c r="B45" s="13" t="s">
        <v>136</v>
      </c>
      <c r="C45" s="2">
        <v>0</v>
      </c>
      <c r="D45" s="2">
        <v>0</v>
      </c>
      <c r="E45" s="2">
        <v>0</v>
      </c>
      <c r="F45" s="2">
        <v>0</v>
      </c>
      <c r="H45" s="2">
        <v>0</v>
      </c>
      <c r="I45" s="2">
        <v>0</v>
      </c>
      <c r="J45" s="2">
        <v>0</v>
      </c>
      <c r="K45" s="2">
        <v>0</v>
      </c>
      <c r="M45" s="2">
        <v>0</v>
      </c>
      <c r="N45" s="2">
        <v>0</v>
      </c>
      <c r="O45" s="2">
        <v>0</v>
      </c>
      <c r="P45" s="2">
        <v>0</v>
      </c>
      <c r="R45" s="2">
        <v>0</v>
      </c>
      <c r="S45" s="2">
        <v>0</v>
      </c>
      <c r="T45" s="2">
        <v>0</v>
      </c>
      <c r="U45" s="2">
        <v>0</v>
      </c>
      <c r="W45" s="2">
        <v>0</v>
      </c>
      <c r="X45" s="2">
        <v>1</v>
      </c>
      <c r="Y45" s="2">
        <v>0</v>
      </c>
      <c r="Z45" s="2">
        <v>0</v>
      </c>
    </row>
    <row r="46" spans="1:26" ht="15" customHeight="1" x14ac:dyDescent="0.2">
      <c r="A46" s="2" t="s">
        <v>42</v>
      </c>
      <c r="B46" s="12" t="s">
        <v>116</v>
      </c>
      <c r="C46" s="2">
        <v>3</v>
      </c>
      <c r="D46" s="2">
        <v>3</v>
      </c>
      <c r="E46" s="2">
        <v>12</v>
      </c>
      <c r="F46" s="2">
        <v>2</v>
      </c>
      <c r="H46" s="2">
        <v>23</v>
      </c>
      <c r="I46" s="2">
        <v>27</v>
      </c>
      <c r="J46" s="2">
        <v>12</v>
      </c>
      <c r="K46" s="2">
        <v>11</v>
      </c>
      <c r="M46" s="2">
        <v>5</v>
      </c>
      <c r="N46" s="2">
        <v>1</v>
      </c>
      <c r="O46" s="2">
        <v>2</v>
      </c>
      <c r="P46" s="2">
        <v>14</v>
      </c>
      <c r="R46" s="2">
        <v>14</v>
      </c>
      <c r="S46" s="2">
        <v>22</v>
      </c>
      <c r="T46" s="2">
        <v>49</v>
      </c>
      <c r="U46" s="2">
        <v>17</v>
      </c>
      <c r="W46" s="2">
        <v>6</v>
      </c>
      <c r="X46" s="2">
        <v>5</v>
      </c>
      <c r="Y46" s="2">
        <v>22</v>
      </c>
      <c r="Z46" s="2">
        <v>7</v>
      </c>
    </row>
    <row r="47" spans="1:26" ht="15" customHeight="1" x14ac:dyDescent="0.2">
      <c r="A47" s="2" t="s">
        <v>43</v>
      </c>
      <c r="B47" s="13" t="s">
        <v>86</v>
      </c>
      <c r="C47" s="2">
        <v>0</v>
      </c>
      <c r="D47" s="2">
        <v>0</v>
      </c>
      <c r="E47" s="2">
        <v>1</v>
      </c>
      <c r="F47" s="2">
        <v>2</v>
      </c>
      <c r="H47" s="2">
        <v>5</v>
      </c>
      <c r="I47" s="2">
        <v>1</v>
      </c>
      <c r="J47" s="2">
        <v>1</v>
      </c>
      <c r="K47" s="2">
        <v>0</v>
      </c>
      <c r="M47" s="2">
        <v>6</v>
      </c>
      <c r="N47" s="2">
        <v>5</v>
      </c>
      <c r="O47" s="2">
        <v>1</v>
      </c>
      <c r="P47" s="2">
        <v>1</v>
      </c>
      <c r="R47" s="2">
        <v>6</v>
      </c>
      <c r="S47" s="2">
        <v>9</v>
      </c>
      <c r="T47" s="2">
        <v>2</v>
      </c>
      <c r="U47" s="2">
        <v>3</v>
      </c>
      <c r="W47" s="2">
        <v>5</v>
      </c>
      <c r="X47" s="2">
        <v>9</v>
      </c>
      <c r="Y47" s="2">
        <v>1</v>
      </c>
      <c r="Z47" s="2">
        <v>7</v>
      </c>
    </row>
    <row r="48" spans="1:26" ht="15" customHeight="1" x14ac:dyDescent="0.2">
      <c r="A48" s="2" t="s">
        <v>44</v>
      </c>
      <c r="B48" s="13" t="s">
        <v>137</v>
      </c>
      <c r="C48" s="2">
        <v>2</v>
      </c>
      <c r="D48" s="2">
        <v>3</v>
      </c>
      <c r="E48" s="2">
        <v>4</v>
      </c>
      <c r="F48" s="2">
        <v>7</v>
      </c>
      <c r="H48" s="2">
        <v>3</v>
      </c>
      <c r="I48" s="2">
        <v>12</v>
      </c>
      <c r="J48" s="2">
        <v>16</v>
      </c>
      <c r="K48" s="2">
        <v>4</v>
      </c>
      <c r="M48" s="2">
        <v>6</v>
      </c>
      <c r="N48" s="2">
        <v>30</v>
      </c>
      <c r="O48" s="2">
        <v>31</v>
      </c>
      <c r="P48" s="2">
        <v>44</v>
      </c>
      <c r="R48" s="2">
        <v>15</v>
      </c>
      <c r="S48" s="2">
        <v>47</v>
      </c>
      <c r="T48" s="2">
        <v>45</v>
      </c>
      <c r="U48" s="2">
        <v>25</v>
      </c>
      <c r="W48" s="2">
        <v>6</v>
      </c>
      <c r="X48" s="2">
        <v>25</v>
      </c>
      <c r="Y48" s="2">
        <v>28</v>
      </c>
      <c r="Z48" s="2">
        <v>29</v>
      </c>
    </row>
    <row r="49" spans="1:26" ht="15" customHeight="1" x14ac:dyDescent="0.2">
      <c r="A49" s="2" t="s">
        <v>45</v>
      </c>
      <c r="B49" s="13" t="s">
        <v>87</v>
      </c>
      <c r="C49" s="2">
        <v>0</v>
      </c>
      <c r="D49" s="2">
        <v>2</v>
      </c>
      <c r="E49" s="2">
        <v>0</v>
      </c>
      <c r="F49" s="2">
        <v>0</v>
      </c>
      <c r="H49" s="2">
        <v>0</v>
      </c>
      <c r="I49" s="2">
        <v>0</v>
      </c>
      <c r="J49" s="2">
        <v>6</v>
      </c>
      <c r="K49" s="2">
        <v>0</v>
      </c>
      <c r="M49" s="2">
        <v>0</v>
      </c>
      <c r="N49" s="2">
        <v>1</v>
      </c>
      <c r="O49" s="2">
        <v>6</v>
      </c>
      <c r="P49" s="2">
        <v>0</v>
      </c>
      <c r="R49" s="2">
        <v>0</v>
      </c>
      <c r="S49" s="2">
        <v>2</v>
      </c>
      <c r="T49" s="2">
        <v>2</v>
      </c>
      <c r="U49" s="2">
        <v>1</v>
      </c>
      <c r="W49" s="2">
        <v>3</v>
      </c>
      <c r="X49" s="2">
        <v>0</v>
      </c>
      <c r="Y49" s="2">
        <v>2</v>
      </c>
      <c r="Z49" s="2">
        <v>0</v>
      </c>
    </row>
    <row r="50" spans="1:26" ht="15" customHeight="1" x14ac:dyDescent="0.2">
      <c r="A50" s="2" t="s">
        <v>46</v>
      </c>
      <c r="B50" s="12" t="s">
        <v>117</v>
      </c>
      <c r="C50" s="2">
        <v>83</v>
      </c>
      <c r="D50" s="2">
        <v>25</v>
      </c>
      <c r="E50" s="2">
        <v>203</v>
      </c>
      <c r="F50" s="2">
        <v>37</v>
      </c>
      <c r="H50" s="2">
        <v>100</v>
      </c>
      <c r="I50" s="2">
        <v>131</v>
      </c>
      <c r="J50" s="2">
        <v>0</v>
      </c>
      <c r="K50" s="2">
        <v>38</v>
      </c>
      <c r="M50" s="2">
        <v>60</v>
      </c>
      <c r="N50" s="2">
        <v>15</v>
      </c>
      <c r="O50" s="2">
        <v>18</v>
      </c>
      <c r="P50" s="2">
        <v>99</v>
      </c>
      <c r="R50" s="2">
        <v>296</v>
      </c>
      <c r="S50" s="2">
        <v>4</v>
      </c>
      <c r="T50" s="2">
        <v>185</v>
      </c>
      <c r="U50" s="2">
        <v>106</v>
      </c>
      <c r="W50" s="2">
        <v>0</v>
      </c>
      <c r="X50" s="2">
        <v>152</v>
      </c>
      <c r="Y50" s="2">
        <v>0</v>
      </c>
      <c r="Z50" s="2">
        <v>115</v>
      </c>
    </row>
    <row r="51" spans="1:26" ht="15" customHeight="1" x14ac:dyDescent="0.2">
      <c r="A51" s="2" t="s">
        <v>47</v>
      </c>
      <c r="B51" s="12" t="s">
        <v>118</v>
      </c>
      <c r="C51" s="2">
        <v>0</v>
      </c>
      <c r="D51" s="2">
        <v>0</v>
      </c>
      <c r="E51" s="2">
        <v>0</v>
      </c>
      <c r="F51" s="2">
        <v>0</v>
      </c>
      <c r="H51" s="2">
        <v>0</v>
      </c>
      <c r="I51" s="2">
        <v>0</v>
      </c>
      <c r="J51" s="2">
        <v>0</v>
      </c>
      <c r="K51" s="2">
        <v>0</v>
      </c>
      <c r="M51" s="2">
        <v>0</v>
      </c>
      <c r="N51" s="2">
        <v>9</v>
      </c>
      <c r="O51" s="2">
        <v>0</v>
      </c>
      <c r="P51" s="2">
        <v>0</v>
      </c>
      <c r="R51" s="2">
        <v>4</v>
      </c>
      <c r="S51" s="2">
        <v>1</v>
      </c>
      <c r="T51" s="2">
        <v>0</v>
      </c>
      <c r="U51" s="2">
        <v>5</v>
      </c>
      <c r="W51" s="2">
        <v>0</v>
      </c>
      <c r="X51" s="2">
        <v>12</v>
      </c>
      <c r="Y51" s="2">
        <v>7</v>
      </c>
      <c r="Z51" s="2">
        <v>6</v>
      </c>
    </row>
    <row r="52" spans="1:26" ht="15" customHeight="1" x14ac:dyDescent="0.2">
      <c r="A52" s="2" t="s">
        <v>48</v>
      </c>
      <c r="B52" s="12" t="s">
        <v>101</v>
      </c>
      <c r="C52" s="2">
        <v>0</v>
      </c>
      <c r="D52" s="2">
        <v>1</v>
      </c>
      <c r="E52" s="2">
        <v>0</v>
      </c>
      <c r="F52" s="2">
        <v>0</v>
      </c>
      <c r="H52" s="2">
        <v>0</v>
      </c>
      <c r="I52" s="2">
        <v>0</v>
      </c>
      <c r="J52" s="2">
        <v>0</v>
      </c>
      <c r="K52" s="2">
        <v>0</v>
      </c>
      <c r="M52" s="2">
        <v>4</v>
      </c>
      <c r="N52" s="2">
        <v>1</v>
      </c>
      <c r="O52" s="2">
        <v>4</v>
      </c>
      <c r="P52" s="2">
        <v>2</v>
      </c>
      <c r="R52" s="2">
        <v>3</v>
      </c>
      <c r="S52" s="2">
        <v>6</v>
      </c>
      <c r="T52" s="2">
        <v>0</v>
      </c>
      <c r="U52" s="2">
        <v>1</v>
      </c>
      <c r="W52" s="2">
        <v>4</v>
      </c>
      <c r="X52" s="2">
        <v>0</v>
      </c>
      <c r="Y52" s="2">
        <v>0</v>
      </c>
      <c r="Z52" s="2">
        <v>0</v>
      </c>
    </row>
    <row r="53" spans="1:26" ht="15" customHeight="1" x14ac:dyDescent="0.2">
      <c r="A53" s="2" t="s">
        <v>49</v>
      </c>
      <c r="B53" s="13" t="s">
        <v>95</v>
      </c>
      <c r="C53" s="2">
        <v>0</v>
      </c>
      <c r="D53" s="2">
        <v>0</v>
      </c>
      <c r="E53" s="2">
        <v>0</v>
      </c>
      <c r="F53" s="2">
        <v>0</v>
      </c>
      <c r="H53" s="2">
        <v>0</v>
      </c>
      <c r="I53" s="2">
        <v>0</v>
      </c>
      <c r="J53" s="2">
        <v>0</v>
      </c>
      <c r="K53" s="2">
        <v>0</v>
      </c>
      <c r="M53" s="2">
        <v>0</v>
      </c>
      <c r="N53" s="2">
        <v>0</v>
      </c>
      <c r="O53" s="2">
        <v>0</v>
      </c>
      <c r="P53" s="2">
        <v>0</v>
      </c>
      <c r="R53" s="2">
        <v>0</v>
      </c>
      <c r="S53" s="2">
        <v>0</v>
      </c>
      <c r="T53" s="2">
        <v>0</v>
      </c>
      <c r="U53" s="2">
        <v>0</v>
      </c>
      <c r="W53" s="2">
        <v>1</v>
      </c>
      <c r="X53" s="2">
        <v>1</v>
      </c>
      <c r="Y53" s="2">
        <v>0</v>
      </c>
      <c r="Z53" s="2">
        <v>0</v>
      </c>
    </row>
    <row r="54" spans="1:26" ht="15" customHeight="1" x14ac:dyDescent="0.2">
      <c r="A54" s="2" t="s">
        <v>50</v>
      </c>
      <c r="B54" s="12" t="s">
        <v>119</v>
      </c>
      <c r="C54" s="2">
        <v>0</v>
      </c>
      <c r="D54" s="2">
        <v>42</v>
      </c>
      <c r="E54" s="2">
        <v>8</v>
      </c>
      <c r="F54" s="2">
        <v>0</v>
      </c>
      <c r="H54" s="2">
        <v>1</v>
      </c>
      <c r="I54" s="2">
        <v>283</v>
      </c>
      <c r="J54" s="2">
        <v>36</v>
      </c>
      <c r="K54" s="2">
        <v>0</v>
      </c>
      <c r="M54" s="2">
        <v>0</v>
      </c>
      <c r="N54" s="2">
        <v>51</v>
      </c>
      <c r="O54" s="2">
        <v>3</v>
      </c>
      <c r="P54" s="2">
        <v>0</v>
      </c>
      <c r="R54" s="2">
        <v>67</v>
      </c>
      <c r="S54" s="2">
        <v>383</v>
      </c>
      <c r="T54" s="2">
        <v>90</v>
      </c>
      <c r="U54" s="2">
        <v>57</v>
      </c>
      <c r="W54" s="2">
        <v>17</v>
      </c>
      <c r="X54" s="2">
        <v>91</v>
      </c>
      <c r="Y54" s="2">
        <v>39</v>
      </c>
      <c r="Z54" s="2">
        <v>21</v>
      </c>
    </row>
    <row r="55" spans="1:26" ht="15" customHeight="1" x14ac:dyDescent="0.2">
      <c r="A55" s="2" t="s">
        <v>51</v>
      </c>
      <c r="B55" s="12" t="s">
        <v>120</v>
      </c>
      <c r="C55" s="2">
        <v>0</v>
      </c>
      <c r="D55" s="2">
        <v>3</v>
      </c>
      <c r="E55" s="2">
        <v>1</v>
      </c>
      <c r="F55" s="2">
        <v>0</v>
      </c>
      <c r="H55" s="2">
        <v>8</v>
      </c>
      <c r="I55" s="2">
        <v>1</v>
      </c>
      <c r="J55" s="2">
        <v>0</v>
      </c>
      <c r="K55" s="2">
        <v>0</v>
      </c>
      <c r="M55" s="2">
        <v>3</v>
      </c>
      <c r="N55" s="2">
        <v>6</v>
      </c>
      <c r="O55" s="2">
        <v>0</v>
      </c>
      <c r="P55" s="2">
        <v>0</v>
      </c>
      <c r="R55" s="2">
        <v>19</v>
      </c>
      <c r="S55" s="2">
        <v>10</v>
      </c>
      <c r="T55" s="2">
        <v>15</v>
      </c>
      <c r="U55" s="2">
        <v>8</v>
      </c>
      <c r="W55" s="2">
        <v>16</v>
      </c>
      <c r="X55" s="2">
        <v>39</v>
      </c>
      <c r="Y55" s="2">
        <v>41</v>
      </c>
      <c r="Z55" s="2">
        <v>16</v>
      </c>
    </row>
    <row r="56" spans="1:26" ht="15" customHeight="1" x14ac:dyDescent="0.2">
      <c r="A56" s="2" t="s">
        <v>52</v>
      </c>
      <c r="B56" s="12" t="s">
        <v>88</v>
      </c>
      <c r="C56" s="2">
        <v>1</v>
      </c>
      <c r="D56" s="2">
        <v>0</v>
      </c>
      <c r="E56" s="2">
        <v>0</v>
      </c>
      <c r="F56" s="2">
        <v>0</v>
      </c>
      <c r="H56" s="2">
        <v>3</v>
      </c>
      <c r="I56" s="2">
        <v>3</v>
      </c>
      <c r="J56" s="2">
        <v>0</v>
      </c>
      <c r="K56" s="2">
        <v>0</v>
      </c>
      <c r="M56" s="2">
        <v>31</v>
      </c>
      <c r="N56" s="2">
        <v>59</v>
      </c>
      <c r="O56" s="2">
        <v>37</v>
      </c>
      <c r="P56" s="2">
        <v>40</v>
      </c>
      <c r="R56" s="2">
        <v>11</v>
      </c>
      <c r="S56" s="2">
        <v>27</v>
      </c>
      <c r="T56" s="2">
        <v>30</v>
      </c>
      <c r="U56" s="2">
        <v>40</v>
      </c>
      <c r="W56" s="2">
        <v>11</v>
      </c>
      <c r="X56" s="2">
        <v>63</v>
      </c>
      <c r="Y56" s="2">
        <v>64</v>
      </c>
      <c r="Z56" s="2">
        <v>77</v>
      </c>
    </row>
    <row r="57" spans="1:26" ht="15" customHeight="1" x14ac:dyDescent="0.2">
      <c r="A57" s="2" t="s">
        <v>53</v>
      </c>
      <c r="B57" s="12" t="s">
        <v>123</v>
      </c>
      <c r="C57" s="2">
        <v>0</v>
      </c>
      <c r="D57" s="2">
        <v>0</v>
      </c>
      <c r="E57" s="2">
        <v>0</v>
      </c>
      <c r="F57" s="2">
        <v>0</v>
      </c>
      <c r="H57" s="2">
        <v>0</v>
      </c>
      <c r="I57" s="2">
        <v>4</v>
      </c>
      <c r="J57" s="2">
        <v>0</v>
      </c>
      <c r="K57" s="2">
        <v>0</v>
      </c>
      <c r="M57" s="2">
        <v>0</v>
      </c>
      <c r="N57" s="2">
        <v>0</v>
      </c>
      <c r="O57" s="2">
        <v>0</v>
      </c>
      <c r="P57" s="2">
        <v>0</v>
      </c>
      <c r="R57" s="2">
        <v>0</v>
      </c>
      <c r="S57" s="2">
        <v>0</v>
      </c>
      <c r="T57" s="2">
        <v>0</v>
      </c>
      <c r="U57" s="2">
        <v>0</v>
      </c>
      <c r="W57" s="2">
        <v>2</v>
      </c>
      <c r="X57" s="2">
        <v>1</v>
      </c>
      <c r="Y57" s="2">
        <v>0</v>
      </c>
      <c r="Z57" s="2">
        <v>0</v>
      </c>
    </row>
    <row r="58" spans="1:26" ht="15" customHeight="1" x14ac:dyDescent="0.2">
      <c r="A58" s="2" t="s">
        <v>54</v>
      </c>
      <c r="B58" s="12" t="s">
        <v>121</v>
      </c>
      <c r="C58" s="2">
        <v>0</v>
      </c>
      <c r="D58" s="2">
        <v>0</v>
      </c>
      <c r="E58" s="2">
        <v>0</v>
      </c>
      <c r="F58" s="2">
        <v>0</v>
      </c>
      <c r="H58" s="2">
        <v>1</v>
      </c>
      <c r="I58" s="2">
        <v>0</v>
      </c>
      <c r="J58" s="2">
        <v>0</v>
      </c>
      <c r="K58" s="2">
        <v>0</v>
      </c>
      <c r="M58" s="2">
        <v>0</v>
      </c>
      <c r="N58" s="2">
        <v>0</v>
      </c>
      <c r="O58" s="2">
        <v>2</v>
      </c>
      <c r="P58" s="2">
        <v>1</v>
      </c>
      <c r="R58" s="2">
        <v>0</v>
      </c>
      <c r="S58" s="2">
        <v>2</v>
      </c>
      <c r="T58" s="2">
        <v>0</v>
      </c>
      <c r="U58" s="2">
        <v>0</v>
      </c>
      <c r="W58" s="2">
        <v>22</v>
      </c>
      <c r="X58" s="2">
        <v>13</v>
      </c>
      <c r="Y58" s="2">
        <v>0</v>
      </c>
      <c r="Z58" s="2">
        <v>1</v>
      </c>
    </row>
    <row r="59" spans="1:26" ht="15" customHeight="1" x14ac:dyDescent="0.2">
      <c r="A59" s="2" t="s">
        <v>55</v>
      </c>
      <c r="B59" s="12" t="s">
        <v>96</v>
      </c>
      <c r="C59" s="2">
        <v>0</v>
      </c>
      <c r="D59" s="2">
        <v>0</v>
      </c>
      <c r="E59" s="2">
        <v>0</v>
      </c>
      <c r="F59" s="2">
        <v>0</v>
      </c>
      <c r="H59" s="2">
        <v>0</v>
      </c>
      <c r="I59" s="2">
        <v>2</v>
      </c>
      <c r="J59" s="2">
        <v>0</v>
      </c>
      <c r="K59" s="2">
        <v>0</v>
      </c>
      <c r="M59" s="2">
        <v>0</v>
      </c>
      <c r="N59" s="2">
        <v>0</v>
      </c>
      <c r="O59" s="2">
        <v>0</v>
      </c>
      <c r="P59" s="2">
        <v>1</v>
      </c>
      <c r="R59" s="2">
        <v>0</v>
      </c>
      <c r="S59" s="2">
        <v>2</v>
      </c>
      <c r="T59" s="2">
        <v>2</v>
      </c>
      <c r="U59" s="2">
        <v>1</v>
      </c>
      <c r="W59" s="2">
        <v>0</v>
      </c>
      <c r="X59" s="2">
        <v>0</v>
      </c>
      <c r="Y59" s="2">
        <v>2</v>
      </c>
      <c r="Z59" s="2">
        <v>0</v>
      </c>
    </row>
    <row r="60" spans="1:26" ht="15" customHeight="1" x14ac:dyDescent="0.2">
      <c r="A60" s="2" t="s">
        <v>56</v>
      </c>
      <c r="B60" s="13" t="s">
        <v>122</v>
      </c>
      <c r="C60" s="2">
        <v>0</v>
      </c>
      <c r="D60" s="2">
        <v>0</v>
      </c>
      <c r="E60" s="2">
        <v>0</v>
      </c>
      <c r="F60" s="2">
        <v>0</v>
      </c>
      <c r="H60" s="2">
        <v>0</v>
      </c>
      <c r="I60" s="2">
        <v>0</v>
      </c>
      <c r="J60" s="2">
        <v>0</v>
      </c>
      <c r="K60" s="2">
        <v>0</v>
      </c>
      <c r="M60" s="2">
        <v>0</v>
      </c>
      <c r="N60" s="2">
        <v>1</v>
      </c>
      <c r="O60" s="2">
        <v>9</v>
      </c>
      <c r="P60" s="2">
        <v>2</v>
      </c>
      <c r="R60" s="2">
        <v>1</v>
      </c>
      <c r="S60" s="2">
        <v>0</v>
      </c>
      <c r="T60" s="2">
        <v>0</v>
      </c>
      <c r="U60" s="2">
        <v>0</v>
      </c>
      <c r="W60" s="2">
        <v>1</v>
      </c>
      <c r="X60" s="2">
        <v>0</v>
      </c>
      <c r="Y60" s="2">
        <v>0</v>
      </c>
      <c r="Z60" s="2">
        <v>0</v>
      </c>
    </row>
    <row r="61" spans="1:26" ht="15" customHeight="1" x14ac:dyDescent="0.2">
      <c r="A61" s="2" t="s">
        <v>57</v>
      </c>
      <c r="B61" s="12" t="s">
        <v>89</v>
      </c>
      <c r="C61" s="2">
        <v>353</v>
      </c>
      <c r="D61" s="2">
        <v>1746</v>
      </c>
      <c r="E61" s="2">
        <v>1035</v>
      </c>
      <c r="F61" s="2">
        <v>850</v>
      </c>
      <c r="H61" s="2">
        <v>902</v>
      </c>
      <c r="I61" s="2">
        <v>2488</v>
      </c>
      <c r="J61" s="2">
        <v>385</v>
      </c>
      <c r="K61" s="2">
        <v>95</v>
      </c>
      <c r="M61" s="2">
        <v>81</v>
      </c>
      <c r="N61" s="2">
        <v>208</v>
      </c>
      <c r="O61" s="2">
        <v>1009</v>
      </c>
      <c r="P61" s="2">
        <v>1328</v>
      </c>
      <c r="R61" s="2">
        <v>4257</v>
      </c>
      <c r="S61" s="2">
        <v>3746</v>
      </c>
      <c r="T61" s="2">
        <v>1177</v>
      </c>
      <c r="U61" s="2">
        <v>585</v>
      </c>
      <c r="W61" s="2">
        <v>385</v>
      </c>
      <c r="X61" s="2">
        <v>5328</v>
      </c>
      <c r="Y61" s="2">
        <v>273</v>
      </c>
      <c r="Z61" s="2">
        <v>217</v>
      </c>
    </row>
    <row r="62" spans="1:26" ht="15" customHeight="1" x14ac:dyDescent="0.2">
      <c r="A62" s="2" t="s">
        <v>58</v>
      </c>
      <c r="B62" s="12" t="s">
        <v>124</v>
      </c>
      <c r="C62" s="2">
        <v>0</v>
      </c>
      <c r="D62" s="2">
        <v>0</v>
      </c>
      <c r="E62" s="2">
        <v>0</v>
      </c>
      <c r="F62" s="2">
        <v>1</v>
      </c>
      <c r="H62" s="2">
        <v>0</v>
      </c>
      <c r="I62" s="2">
        <v>0</v>
      </c>
      <c r="J62" s="2">
        <v>0</v>
      </c>
      <c r="K62" s="2">
        <v>0</v>
      </c>
      <c r="M62" s="2">
        <v>150</v>
      </c>
      <c r="N62" s="2">
        <v>0</v>
      </c>
      <c r="O62" s="2">
        <v>3</v>
      </c>
      <c r="P62" s="2">
        <v>0</v>
      </c>
      <c r="R62" s="2">
        <v>0</v>
      </c>
      <c r="S62" s="2">
        <v>3</v>
      </c>
      <c r="T62" s="2">
        <v>24</v>
      </c>
      <c r="U62" s="2">
        <v>4</v>
      </c>
      <c r="W62" s="2">
        <v>108</v>
      </c>
      <c r="X62" s="2">
        <v>2</v>
      </c>
      <c r="Y62" s="2">
        <v>17</v>
      </c>
      <c r="Z62" s="2">
        <v>12</v>
      </c>
    </row>
    <row r="63" spans="1:26" ht="15" customHeight="1" x14ac:dyDescent="0.2">
      <c r="A63" s="2" t="s">
        <v>59</v>
      </c>
      <c r="B63" s="12" t="s">
        <v>73</v>
      </c>
      <c r="C63" s="2">
        <v>119</v>
      </c>
      <c r="D63" s="2">
        <v>54</v>
      </c>
      <c r="E63" s="2">
        <v>75</v>
      </c>
      <c r="F63" s="2">
        <v>12</v>
      </c>
      <c r="H63" s="2">
        <v>36</v>
      </c>
      <c r="I63" s="2">
        <v>209</v>
      </c>
      <c r="J63" s="2">
        <v>91</v>
      </c>
      <c r="K63" s="2">
        <v>33</v>
      </c>
      <c r="M63" s="2">
        <v>82</v>
      </c>
      <c r="N63" s="2">
        <v>137</v>
      </c>
      <c r="O63" s="2">
        <v>134</v>
      </c>
      <c r="P63" s="2">
        <v>42</v>
      </c>
      <c r="R63" s="2">
        <v>81</v>
      </c>
      <c r="S63" s="2">
        <v>166</v>
      </c>
      <c r="T63" s="2">
        <v>135</v>
      </c>
      <c r="U63" s="2">
        <v>46</v>
      </c>
      <c r="W63" s="2">
        <v>38</v>
      </c>
      <c r="X63" s="2">
        <v>75</v>
      </c>
      <c r="Y63" s="2">
        <v>76</v>
      </c>
      <c r="Z63" s="2">
        <v>43</v>
      </c>
    </row>
    <row r="64" spans="1:26" ht="15" customHeight="1" x14ac:dyDescent="0.2">
      <c r="A64" s="2" t="s">
        <v>60</v>
      </c>
      <c r="B64" s="13" t="s">
        <v>90</v>
      </c>
      <c r="C64" s="2">
        <v>0</v>
      </c>
      <c r="D64" s="2">
        <v>0</v>
      </c>
      <c r="E64" s="2">
        <v>0</v>
      </c>
      <c r="F64" s="2">
        <v>0</v>
      </c>
      <c r="H64" s="2">
        <v>0</v>
      </c>
      <c r="I64" s="2">
        <v>2</v>
      </c>
      <c r="J64" s="2">
        <v>0</v>
      </c>
      <c r="K64" s="2">
        <v>0</v>
      </c>
      <c r="M64" s="2">
        <v>0</v>
      </c>
      <c r="N64" s="2">
        <v>0</v>
      </c>
      <c r="O64" s="2">
        <v>0</v>
      </c>
      <c r="P64" s="2">
        <v>0</v>
      </c>
      <c r="R64" s="2">
        <v>0</v>
      </c>
      <c r="S64" s="2">
        <v>1</v>
      </c>
      <c r="T64" s="2">
        <v>6</v>
      </c>
      <c r="U64" s="2">
        <v>0</v>
      </c>
      <c r="W64" s="2">
        <v>1</v>
      </c>
      <c r="X64" s="2">
        <v>1</v>
      </c>
      <c r="Y64" s="2">
        <v>0</v>
      </c>
      <c r="Z64" s="2">
        <v>0</v>
      </c>
    </row>
    <row r="65" spans="1:26" ht="15" customHeight="1" x14ac:dyDescent="0.2">
      <c r="A65" s="2" t="s">
        <v>61</v>
      </c>
      <c r="B65" s="13" t="s">
        <v>138</v>
      </c>
      <c r="C65" s="2">
        <v>2</v>
      </c>
      <c r="D65" s="2">
        <v>0</v>
      </c>
      <c r="E65" s="2">
        <v>0</v>
      </c>
      <c r="F65" s="2">
        <v>0</v>
      </c>
      <c r="H65" s="2">
        <v>0</v>
      </c>
      <c r="I65" s="2">
        <v>0</v>
      </c>
      <c r="J65" s="2">
        <v>0</v>
      </c>
      <c r="K65" s="2">
        <v>0</v>
      </c>
      <c r="M65" s="2">
        <v>61</v>
      </c>
      <c r="N65" s="2">
        <v>34</v>
      </c>
      <c r="O65" s="2">
        <v>22</v>
      </c>
      <c r="P65" s="2">
        <v>34</v>
      </c>
      <c r="R65" s="2">
        <v>133</v>
      </c>
      <c r="S65" s="2">
        <v>20</v>
      </c>
      <c r="T65" s="2">
        <v>42</v>
      </c>
      <c r="U65" s="2">
        <v>20</v>
      </c>
      <c r="W65" s="2">
        <v>5</v>
      </c>
      <c r="X65" s="2">
        <v>4</v>
      </c>
      <c r="Y65" s="2">
        <v>5</v>
      </c>
      <c r="Z65" s="2">
        <v>5</v>
      </c>
    </row>
    <row r="66" spans="1:26" ht="15" customHeight="1" x14ac:dyDescent="0.2">
      <c r="A66" s="2" t="s">
        <v>62</v>
      </c>
      <c r="B66" s="12" t="s">
        <v>97</v>
      </c>
      <c r="C66" s="2">
        <v>0</v>
      </c>
      <c r="D66" s="2">
        <v>0</v>
      </c>
      <c r="E66" s="2">
        <v>0</v>
      </c>
      <c r="F66" s="2">
        <v>0</v>
      </c>
      <c r="H66" s="2">
        <v>0</v>
      </c>
      <c r="I66" s="2">
        <v>0</v>
      </c>
      <c r="J66" s="2">
        <v>0</v>
      </c>
      <c r="K66" s="2">
        <v>0</v>
      </c>
      <c r="M66" s="2">
        <v>0</v>
      </c>
      <c r="N66" s="2">
        <v>0</v>
      </c>
      <c r="O66" s="2">
        <v>0</v>
      </c>
      <c r="P66" s="2">
        <v>0</v>
      </c>
      <c r="R66" s="2">
        <v>0</v>
      </c>
      <c r="S66" s="2">
        <v>0</v>
      </c>
      <c r="T66" s="2">
        <v>0</v>
      </c>
      <c r="U66" s="2">
        <v>0</v>
      </c>
      <c r="W66" s="2">
        <v>42</v>
      </c>
      <c r="X66" s="2">
        <v>0</v>
      </c>
      <c r="Y66" s="2">
        <v>0</v>
      </c>
      <c r="Z66" s="2">
        <v>0</v>
      </c>
    </row>
    <row r="67" spans="1:26" ht="15" customHeight="1" x14ac:dyDescent="0.2">
      <c r="A67" s="2" t="s">
        <v>63</v>
      </c>
      <c r="B67" s="13" t="s">
        <v>115</v>
      </c>
      <c r="C67" s="2">
        <v>1</v>
      </c>
      <c r="D67" s="2">
        <v>0</v>
      </c>
      <c r="E67" s="2">
        <v>1</v>
      </c>
      <c r="F67" s="2">
        <v>0</v>
      </c>
      <c r="H67" s="2">
        <v>0</v>
      </c>
      <c r="I67" s="2">
        <v>3</v>
      </c>
      <c r="J67" s="2">
        <v>0</v>
      </c>
      <c r="K67" s="2">
        <v>0</v>
      </c>
      <c r="M67" s="2">
        <v>2</v>
      </c>
      <c r="N67" s="2">
        <v>0</v>
      </c>
      <c r="O67" s="2">
        <v>0</v>
      </c>
      <c r="P67" s="2">
        <v>0</v>
      </c>
      <c r="R67" s="2">
        <v>4</v>
      </c>
      <c r="S67" s="2">
        <v>8</v>
      </c>
      <c r="T67" s="2">
        <v>2</v>
      </c>
      <c r="U67" s="2">
        <v>0</v>
      </c>
      <c r="W67" s="2">
        <v>1</v>
      </c>
      <c r="X67" s="2">
        <v>7</v>
      </c>
      <c r="Y67" s="2">
        <v>1</v>
      </c>
      <c r="Z67" s="2">
        <v>0</v>
      </c>
    </row>
    <row r="68" spans="1:26" ht="15" customHeight="1" x14ac:dyDescent="0.2">
      <c r="A68" s="2" t="s">
        <v>70</v>
      </c>
      <c r="B68" s="13" t="s">
        <v>115</v>
      </c>
      <c r="C68" s="2">
        <v>0</v>
      </c>
      <c r="D68" s="2">
        <v>0</v>
      </c>
      <c r="E68" s="2">
        <v>0</v>
      </c>
      <c r="F68" s="2">
        <v>0</v>
      </c>
      <c r="H68" s="2">
        <v>0</v>
      </c>
      <c r="I68" s="2">
        <v>0</v>
      </c>
      <c r="J68" s="2">
        <v>0</v>
      </c>
      <c r="K68" s="2">
        <v>0</v>
      </c>
      <c r="M68" s="2">
        <v>0</v>
      </c>
      <c r="N68" s="2">
        <v>0</v>
      </c>
      <c r="O68" s="2">
        <v>0</v>
      </c>
      <c r="P68" s="2">
        <v>1</v>
      </c>
      <c r="R68" s="2">
        <v>0</v>
      </c>
      <c r="S68" s="2">
        <v>0</v>
      </c>
      <c r="T68" s="2">
        <v>0</v>
      </c>
      <c r="U68" s="2">
        <v>0</v>
      </c>
      <c r="W68" s="2">
        <v>0</v>
      </c>
      <c r="X68" s="2">
        <v>0</v>
      </c>
      <c r="Y68" s="2">
        <v>0</v>
      </c>
      <c r="Z68" s="2">
        <v>3</v>
      </c>
    </row>
    <row r="69" spans="1:26" ht="15" customHeight="1" x14ac:dyDescent="0.2">
      <c r="A69" s="2" t="s">
        <v>64</v>
      </c>
      <c r="B69" s="12" t="s">
        <v>125</v>
      </c>
      <c r="C69" s="2">
        <v>0</v>
      </c>
      <c r="D69" s="2">
        <v>0</v>
      </c>
      <c r="E69" s="2">
        <v>0</v>
      </c>
      <c r="F69" s="2">
        <v>0</v>
      </c>
      <c r="H69" s="2">
        <v>0</v>
      </c>
      <c r="I69" s="2">
        <v>0</v>
      </c>
      <c r="J69" s="2">
        <v>0</v>
      </c>
      <c r="K69" s="2">
        <v>0</v>
      </c>
      <c r="M69" s="2">
        <v>3</v>
      </c>
      <c r="N69" s="2">
        <v>4</v>
      </c>
      <c r="O69" s="2">
        <v>20</v>
      </c>
      <c r="P69" s="2">
        <v>5</v>
      </c>
      <c r="R69" s="2">
        <v>4</v>
      </c>
      <c r="S69" s="2">
        <v>0</v>
      </c>
      <c r="T69" s="2">
        <v>3</v>
      </c>
      <c r="U69" s="2">
        <v>1</v>
      </c>
      <c r="W69" s="2">
        <v>3</v>
      </c>
      <c r="X69" s="2">
        <v>4</v>
      </c>
      <c r="Y69" s="2">
        <v>5</v>
      </c>
      <c r="Z69" s="2">
        <v>0</v>
      </c>
    </row>
    <row r="70" spans="1:26" ht="15" customHeight="1" x14ac:dyDescent="0.2">
      <c r="A70" s="2" t="s">
        <v>65</v>
      </c>
      <c r="B70" s="12" t="s">
        <v>91</v>
      </c>
      <c r="C70" s="2">
        <v>1</v>
      </c>
      <c r="D70" s="2">
        <v>0</v>
      </c>
      <c r="E70" s="2">
        <v>2</v>
      </c>
      <c r="F70" s="2">
        <v>4</v>
      </c>
      <c r="H70" s="2">
        <v>4</v>
      </c>
      <c r="I70" s="2">
        <v>8</v>
      </c>
      <c r="J70" s="2">
        <v>4</v>
      </c>
      <c r="K70" s="2">
        <v>0</v>
      </c>
      <c r="M70" s="2">
        <v>9</v>
      </c>
      <c r="N70" s="2">
        <v>9</v>
      </c>
      <c r="O70" s="2">
        <v>3</v>
      </c>
      <c r="P70" s="2">
        <v>2</v>
      </c>
      <c r="R70" s="2">
        <v>21</v>
      </c>
      <c r="S70" s="2">
        <v>11</v>
      </c>
      <c r="T70" s="2">
        <v>4</v>
      </c>
      <c r="U70" s="2">
        <v>1</v>
      </c>
      <c r="W70" s="2">
        <v>11</v>
      </c>
      <c r="X70" s="2">
        <v>9</v>
      </c>
      <c r="Y70" s="2">
        <v>6</v>
      </c>
      <c r="Z70" s="2">
        <v>2</v>
      </c>
    </row>
    <row r="71" spans="1:26" ht="15" customHeight="1" x14ac:dyDescent="0.2">
      <c r="A71" s="2" t="s">
        <v>66</v>
      </c>
      <c r="B71" s="13" t="s">
        <v>98</v>
      </c>
      <c r="C71" s="2">
        <v>0</v>
      </c>
      <c r="D71" s="2">
        <v>0</v>
      </c>
      <c r="E71" s="2">
        <v>0</v>
      </c>
      <c r="F71" s="2">
        <v>0</v>
      </c>
      <c r="H71" s="2">
        <v>0</v>
      </c>
      <c r="I71" s="2">
        <v>0</v>
      </c>
      <c r="J71" s="2">
        <v>0</v>
      </c>
      <c r="K71" s="2">
        <v>0</v>
      </c>
      <c r="M71" s="2">
        <v>9</v>
      </c>
      <c r="N71" s="2">
        <v>11</v>
      </c>
      <c r="O71" s="2">
        <v>5</v>
      </c>
      <c r="P71" s="2">
        <v>5</v>
      </c>
      <c r="R71" s="2">
        <v>4</v>
      </c>
      <c r="S71" s="2">
        <v>4</v>
      </c>
      <c r="T71" s="2">
        <v>2</v>
      </c>
      <c r="U71" s="2">
        <v>0</v>
      </c>
      <c r="W71" s="2">
        <v>0</v>
      </c>
      <c r="X71" s="2">
        <v>1</v>
      </c>
      <c r="Y71" s="2">
        <v>3</v>
      </c>
      <c r="Z71" s="2">
        <v>1</v>
      </c>
    </row>
    <row r="72" spans="1:26" ht="15" customHeight="1" x14ac:dyDescent="0.2">
      <c r="A72" s="2" t="s">
        <v>67</v>
      </c>
      <c r="B72" s="12" t="s">
        <v>126</v>
      </c>
      <c r="C72" s="2">
        <v>1</v>
      </c>
      <c r="D72" s="2">
        <v>0</v>
      </c>
      <c r="E72" s="2">
        <v>0</v>
      </c>
      <c r="F72" s="2">
        <v>0</v>
      </c>
      <c r="H72" s="2">
        <v>1</v>
      </c>
      <c r="I72" s="2">
        <v>0</v>
      </c>
      <c r="J72" s="2">
        <v>1</v>
      </c>
      <c r="K72" s="2">
        <v>0</v>
      </c>
      <c r="M72" s="2">
        <v>14</v>
      </c>
      <c r="N72" s="2">
        <v>29</v>
      </c>
      <c r="O72" s="2">
        <v>11</v>
      </c>
      <c r="P72" s="2">
        <v>17</v>
      </c>
      <c r="R72" s="2">
        <v>14</v>
      </c>
      <c r="S72" s="2">
        <v>13</v>
      </c>
      <c r="T72" s="2">
        <v>16</v>
      </c>
      <c r="U72" s="2">
        <v>5</v>
      </c>
      <c r="W72" s="2">
        <v>8</v>
      </c>
      <c r="X72" s="2">
        <v>13</v>
      </c>
      <c r="Y72" s="2">
        <v>7</v>
      </c>
      <c r="Z72" s="2">
        <v>4</v>
      </c>
    </row>
    <row r="73" spans="1:26" ht="15" customHeight="1" x14ac:dyDescent="0.25">
      <c r="B73" s="14" t="s">
        <v>71</v>
      </c>
      <c r="C73" s="2">
        <f>COUNTIF(C5:C72, "&gt;0")</f>
        <v>19</v>
      </c>
      <c r="D73" s="2">
        <f t="shared" ref="D73:Z73" si="0">COUNTIF(D5:D72, "&gt;0")</f>
        <v>17</v>
      </c>
      <c r="E73" s="2">
        <f t="shared" si="0"/>
        <v>19</v>
      </c>
      <c r="F73" s="2">
        <f t="shared" si="0"/>
        <v>16</v>
      </c>
      <c r="H73" s="2">
        <f t="shared" si="0"/>
        <v>23</v>
      </c>
      <c r="I73" s="2">
        <f t="shared" si="0"/>
        <v>27</v>
      </c>
      <c r="J73" s="2">
        <f t="shared" si="0"/>
        <v>20</v>
      </c>
      <c r="K73" s="2">
        <f t="shared" si="0"/>
        <v>12</v>
      </c>
      <c r="M73" s="2">
        <f t="shared" si="0"/>
        <v>36</v>
      </c>
      <c r="N73" s="2">
        <f t="shared" si="0"/>
        <v>37</v>
      </c>
      <c r="O73" s="2">
        <f t="shared" si="0"/>
        <v>38</v>
      </c>
      <c r="P73" s="2">
        <f t="shared" si="0"/>
        <v>35</v>
      </c>
      <c r="R73" s="2">
        <f t="shared" si="0"/>
        <v>36</v>
      </c>
      <c r="S73" s="2">
        <f t="shared" si="0"/>
        <v>37</v>
      </c>
      <c r="T73" s="2">
        <f t="shared" si="0"/>
        <v>35</v>
      </c>
      <c r="U73" s="2">
        <f t="shared" si="0"/>
        <v>34</v>
      </c>
      <c r="W73" s="2">
        <f t="shared" si="0"/>
        <v>44</v>
      </c>
      <c r="X73" s="2">
        <f t="shared" si="0"/>
        <v>39</v>
      </c>
      <c r="Y73" s="2">
        <f t="shared" si="0"/>
        <v>34</v>
      </c>
      <c r="Z73" s="2">
        <f t="shared" si="0"/>
        <v>30</v>
      </c>
    </row>
    <row r="74" spans="1:26" ht="15" customHeight="1" x14ac:dyDescent="0.2"/>
    <row r="75" spans="1:26" ht="63" customHeight="1" x14ac:dyDescent="0.2">
      <c r="A75" s="8" t="s">
        <v>142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</sheetData>
  <mergeCells count="8">
    <mergeCell ref="A75:Z75"/>
    <mergeCell ref="A1:Z1"/>
    <mergeCell ref="C2:Z2"/>
    <mergeCell ref="C3:F3"/>
    <mergeCell ref="H3:K3"/>
    <mergeCell ref="M3:P3"/>
    <mergeCell ref="R3:U3"/>
    <mergeCell ref="W3:Z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rds</vt:lpstr>
    </vt:vector>
  </TitlesOfParts>
  <Company>University of Hu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M Evans</dc:creator>
  <cp:lastModifiedBy>Mariecia Fraser</cp:lastModifiedBy>
  <dcterms:created xsi:type="dcterms:W3CDTF">2013-12-19T12:38:59Z</dcterms:created>
  <dcterms:modified xsi:type="dcterms:W3CDTF">2014-01-08T10:13:27Z</dcterms:modified>
</cp:coreProperties>
</file>